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Regprecise Regulons" sheetId="4" r:id="rId1"/>
  </sheets>
  <calcPr calcId="145621"/>
</workbook>
</file>

<file path=xl/calcChain.xml><?xml version="1.0" encoding="utf-8"?>
<calcChain xmlns="http://schemas.openxmlformats.org/spreadsheetml/2006/main">
  <c r="D3" i="4" l="1"/>
  <c r="D4" i="4"/>
  <c r="D5" i="4"/>
  <c r="D6" i="4" s="1"/>
  <c r="D7" i="4" s="1"/>
  <c r="D8" i="4" s="1"/>
  <c r="D9" i="4" s="1"/>
  <c r="D10" i="4" s="1"/>
  <c r="D11" i="4" s="1"/>
  <c r="D12" i="4" s="1"/>
  <c r="D13" i="4" s="1"/>
  <c r="D14" i="4" s="1"/>
  <c r="D21" i="4"/>
  <c r="D23" i="4"/>
  <c r="D24" i="4"/>
  <c r="D25" i="4" s="1"/>
  <c r="D26" i="4" s="1"/>
  <c r="D27" i="4" s="1"/>
  <c r="D28" i="4" s="1"/>
  <c r="D30" i="4"/>
  <c r="D32" i="4"/>
  <c r="D33" i="4"/>
  <c r="D34" i="4"/>
  <c r="D35" i="4" s="1"/>
  <c r="D36" i="4" s="1"/>
  <c r="D37" i="4" s="1"/>
  <c r="D38" i="4" s="1"/>
  <c r="D39" i="4" s="1"/>
  <c r="D40" i="4" s="1"/>
  <c r="D41" i="4" s="1"/>
  <c r="D42" i="4" s="1"/>
  <c r="D43" i="4" s="1"/>
  <c r="D44" i="4" s="1"/>
  <c r="D45" i="4" s="1"/>
  <c r="D46" i="4" s="1"/>
  <c r="D47" i="4" s="1"/>
  <c r="D48" i="4" s="1"/>
  <c r="D49" i="4" s="1"/>
  <c r="D50" i="4" s="1"/>
  <c r="D51" i="4" s="1"/>
  <c r="D52" i="4" s="1"/>
  <c r="D53" i="4" s="1"/>
  <c r="D54" i="4" s="1"/>
  <c r="D55" i="4" s="1"/>
  <c r="D57" i="4"/>
  <c r="D58" i="4"/>
  <c r="D60" i="4"/>
  <c r="D62" i="4"/>
  <c r="D63" i="4"/>
  <c r="D64" i="4"/>
  <c r="D65" i="4"/>
  <c r="D66" i="4" s="1"/>
  <c r="D67" i="4" s="1"/>
  <c r="D68" i="4" s="1"/>
  <c r="D69" i="4" s="1"/>
  <c r="D70" i="4" s="1"/>
  <c r="D71" i="4" s="1"/>
  <c r="D72" i="4" s="1"/>
  <c r="D73" i="4" s="1"/>
  <c r="D74" i="4" s="1"/>
  <c r="D76" i="4"/>
  <c r="D77" i="4"/>
  <c r="D78" i="4"/>
  <c r="D80" i="4"/>
  <c r="D81" i="4"/>
  <c r="D82" i="4"/>
  <c r="D83" i="4"/>
  <c r="D84" i="4" s="1"/>
  <c r="D85" i="4" s="1"/>
  <c r="D87" i="4"/>
  <c r="D88" i="4"/>
  <c r="D89" i="4" s="1"/>
  <c r="D90" i="4" s="1"/>
  <c r="D91" i="4" s="1"/>
  <c r="D93" i="4"/>
  <c r="D94" i="4" s="1"/>
  <c r="D95" i="4" s="1"/>
  <c r="D96" i="4" s="1"/>
  <c r="D97" i="4" s="1"/>
  <c r="D98" i="4" s="1"/>
  <c r="D99" i="4" s="1"/>
  <c r="D100" i="4" s="1"/>
  <c r="D101" i="4" s="1"/>
  <c r="D102" i="4" s="1"/>
  <c r="D104" i="4"/>
  <c r="D105" i="4"/>
  <c r="D107" i="4"/>
  <c r="D108" i="4" s="1"/>
  <c r="D109" i="4" s="1"/>
  <c r="D110" i="4" s="1"/>
  <c r="D111" i="4" s="1"/>
  <c r="D112" i="4" s="1"/>
  <c r="D113" i="4" s="1"/>
  <c r="D114" i="4" s="1"/>
  <c r="D115" i="4" s="1"/>
  <c r="D116" i="4" s="1"/>
  <c r="D117" i="4" s="1"/>
  <c r="D118" i="4" s="1"/>
  <c r="D119" i="4" s="1"/>
  <c r="D120" i="4" s="1"/>
  <c r="D121" i="4" s="1"/>
  <c r="D122" i="4" s="1"/>
  <c r="D123" i="4" s="1"/>
  <c r="D125" i="4"/>
  <c r="D126" i="4"/>
  <c r="D127" i="4"/>
  <c r="D128" i="4"/>
  <c r="D130" i="4"/>
  <c r="D131" i="4"/>
  <c r="D132" i="4"/>
  <c r="D133" i="4"/>
  <c r="D134" i="4" s="1"/>
  <c r="D135" i="4" s="1"/>
  <c r="D136" i="4" s="1"/>
  <c r="D137" i="4" s="1"/>
  <c r="D138" i="4" s="1"/>
  <c r="D139" i="4" s="1"/>
  <c r="D140" i="4" s="1"/>
  <c r="D141" i="4" s="1"/>
  <c r="C5" i="4"/>
  <c r="C6" i="4"/>
  <c r="C7" i="4"/>
  <c r="C8" i="4" s="1"/>
  <c r="C9" i="4" s="1"/>
  <c r="C10" i="4" s="1"/>
  <c r="C11" i="4" s="1"/>
  <c r="C12" i="4" s="1"/>
  <c r="C13" i="4" s="1"/>
  <c r="C14" i="4" s="1"/>
  <c r="C21" i="4"/>
  <c r="C23" i="4"/>
  <c r="C24" i="4" s="1"/>
  <c r="C25" i="4" s="1"/>
  <c r="C26" i="4" s="1"/>
  <c r="C27" i="4" s="1"/>
  <c r="C28" i="4" s="1"/>
  <c r="C30" i="4"/>
  <c r="C32" i="4"/>
  <c r="C33" i="4" s="1"/>
  <c r="C34" i="4" s="1"/>
  <c r="C35" i="4" s="1"/>
  <c r="C36" i="4" s="1"/>
  <c r="C37" i="4" s="1"/>
  <c r="C38" i="4" s="1"/>
  <c r="C39" i="4" s="1"/>
  <c r="C40" i="4" s="1"/>
  <c r="C41" i="4" s="1"/>
  <c r="C42" i="4" s="1"/>
  <c r="C43" i="4" s="1"/>
  <c r="C44" i="4" s="1"/>
  <c r="C45" i="4" s="1"/>
  <c r="C46" i="4" s="1"/>
  <c r="C47" i="4" s="1"/>
  <c r="C48" i="4" s="1"/>
  <c r="C49" i="4" s="1"/>
  <c r="C50" i="4" s="1"/>
  <c r="C51" i="4" s="1"/>
  <c r="C52" i="4" s="1"/>
  <c r="C53" i="4" s="1"/>
  <c r="C54" i="4" s="1"/>
  <c r="C55" i="4" s="1"/>
  <c r="C57" i="4"/>
  <c r="C58" i="4" s="1"/>
  <c r="C60" i="4"/>
  <c r="C62" i="4"/>
  <c r="C63" i="4"/>
  <c r="C64" i="4" s="1"/>
  <c r="C65" i="4" s="1"/>
  <c r="C66" i="4" s="1"/>
  <c r="C67" i="4" s="1"/>
  <c r="C68" i="4" s="1"/>
  <c r="C69" i="4" s="1"/>
  <c r="C70" i="4" s="1"/>
  <c r="C71" i="4" s="1"/>
  <c r="C72" i="4" s="1"/>
  <c r="C73" i="4" s="1"/>
  <c r="C74" i="4" s="1"/>
  <c r="C76" i="4"/>
  <c r="C77" i="4" s="1"/>
  <c r="C78" i="4" s="1"/>
  <c r="C80" i="4"/>
  <c r="C81" i="4"/>
  <c r="C82" i="4" s="1"/>
  <c r="C83" i="4" s="1"/>
  <c r="C84" i="4" s="1"/>
  <c r="C85" i="4" s="1"/>
  <c r="C87" i="4"/>
  <c r="C88" i="4" s="1"/>
  <c r="C89" i="4" s="1"/>
  <c r="C90" i="4" s="1"/>
  <c r="C91" i="4" s="1"/>
  <c r="C93" i="4"/>
  <c r="C94" i="4"/>
  <c r="C95" i="4"/>
  <c r="C96" i="4" s="1"/>
  <c r="C97" i="4" s="1"/>
  <c r="C98" i="4" s="1"/>
  <c r="C99" i="4" s="1"/>
  <c r="C100" i="4" s="1"/>
  <c r="C101" i="4" s="1"/>
  <c r="C102" i="4" s="1"/>
  <c r="C104" i="4"/>
  <c r="C105" i="4" s="1"/>
  <c r="C107" i="4"/>
  <c r="C108" i="4"/>
  <c r="C109" i="4"/>
  <c r="C110" i="4" s="1"/>
  <c r="C111" i="4" s="1"/>
  <c r="C112" i="4" s="1"/>
  <c r="C113" i="4" s="1"/>
  <c r="C114" i="4" s="1"/>
  <c r="C115" i="4" s="1"/>
  <c r="C116" i="4" s="1"/>
  <c r="C117" i="4" s="1"/>
  <c r="C118" i="4" s="1"/>
  <c r="C119" i="4" s="1"/>
  <c r="C120" i="4" s="1"/>
  <c r="C121" i="4" s="1"/>
  <c r="C122" i="4" s="1"/>
  <c r="C123" i="4" s="1"/>
  <c r="C125" i="4"/>
  <c r="C126" i="4"/>
  <c r="C127" i="4" s="1"/>
  <c r="C128" i="4" s="1"/>
  <c r="C130" i="4"/>
  <c r="C131" i="4"/>
  <c r="C132" i="4" s="1"/>
  <c r="C133" i="4" s="1"/>
  <c r="C134" i="4" s="1"/>
  <c r="C135" i="4" s="1"/>
  <c r="C136" i="4" s="1"/>
  <c r="C137" i="4" s="1"/>
  <c r="C138" i="4" s="1"/>
  <c r="C139" i="4" s="1"/>
  <c r="C140" i="4" s="1"/>
  <c r="C141" i="4" s="1"/>
</calcChain>
</file>

<file path=xl/sharedStrings.xml><?xml version="1.0" encoding="utf-8"?>
<sst xmlns="http://schemas.openxmlformats.org/spreadsheetml/2006/main" count="707" uniqueCount="326">
  <si>
    <t>Pathway</t>
  </si>
  <si>
    <t>VC2033</t>
  </si>
  <si>
    <t>VC2000</t>
  </si>
  <si>
    <t>VC2414</t>
  </si>
  <si>
    <t>VC2412</t>
  </si>
  <si>
    <t>VC2413</t>
  </si>
  <si>
    <t>VC0964</t>
  </si>
  <si>
    <t>VC2013</t>
  </si>
  <si>
    <t>VC1558</t>
  </si>
  <si>
    <t>VC2447</t>
  </si>
  <si>
    <t>VC2001</t>
  </si>
  <si>
    <t>VC0374</t>
  </si>
  <si>
    <t>VC0336</t>
  </si>
  <si>
    <t>VC2656</t>
  </si>
  <si>
    <t>VC2657</t>
  </si>
  <si>
    <t>VC1573</t>
  </si>
  <si>
    <t>VC0285</t>
  </si>
  <si>
    <t>VCA0516</t>
  </si>
  <si>
    <t>VCA0518</t>
  </si>
  <si>
    <t>VCA0656</t>
  </si>
  <si>
    <t>VCA1041</t>
  </si>
  <si>
    <t>VC1595</t>
  </si>
  <si>
    <t>VCA0655</t>
  </si>
  <si>
    <t>VC1483</t>
  </si>
  <si>
    <t>VC1985</t>
  </si>
  <si>
    <t>VC2484</t>
  </si>
  <si>
    <t>VC1047</t>
  </si>
  <si>
    <t>VC2758</t>
  </si>
  <si>
    <t>VC2231</t>
  </si>
  <si>
    <t>VC1046</t>
  </si>
  <si>
    <t>VC2759</t>
  </si>
  <si>
    <t>VC1344</t>
  </si>
  <si>
    <t>VC2644</t>
  </si>
  <si>
    <t>VC2508</t>
  </si>
  <si>
    <t>VC2316</t>
  </si>
  <si>
    <t>VC2618</t>
  </si>
  <si>
    <t>VC2643</t>
  </si>
  <si>
    <t>VC2645</t>
  </si>
  <si>
    <t>VC2746</t>
  </si>
  <si>
    <t>VC2642</t>
  </si>
  <si>
    <t>VCA0511</t>
  </si>
  <si>
    <t>VC1256</t>
  </si>
  <si>
    <t>VC1228</t>
  </si>
  <si>
    <t>VC2227</t>
  </si>
  <si>
    <t>VC0276</t>
  </si>
  <si>
    <t>VC1004</t>
  </si>
  <si>
    <t>VC1129</t>
  </si>
  <si>
    <t>VC2174</t>
  </si>
  <si>
    <t>VC0052</t>
  </si>
  <si>
    <t>VC1190</t>
  </si>
  <si>
    <t>VC2226</t>
  </si>
  <si>
    <t>VC0275</t>
  </si>
  <si>
    <t>VC0051</t>
  </si>
  <si>
    <t>VC0768</t>
  </si>
  <si>
    <t>VC0869</t>
  </si>
  <si>
    <t>VC2225</t>
  </si>
  <si>
    <t>VC2448</t>
  </si>
  <si>
    <t>VC2389</t>
  </si>
  <si>
    <t>VC2390</t>
  </si>
  <si>
    <t>VC2373</t>
  </si>
  <si>
    <t>VC0941</t>
  </si>
  <si>
    <t>VCA0903</t>
  </si>
  <si>
    <t>VC2363</t>
  </si>
  <si>
    <t>VC2684</t>
  </si>
  <si>
    <t>VC1169</t>
  </si>
  <si>
    <t>VC1170</t>
  </si>
  <si>
    <t>VC2362</t>
  </si>
  <si>
    <t>VCA0666</t>
  </si>
  <si>
    <t>VC0390</t>
  </si>
  <si>
    <t>VC1704</t>
  </si>
  <si>
    <t>VC1611</t>
  </si>
  <si>
    <t>VC2683</t>
  </si>
  <si>
    <t>VC0472</t>
  </si>
  <si>
    <t>VCA0829</t>
  </si>
  <si>
    <t>VC2491</t>
  </si>
  <si>
    <t>VC1590</t>
  </si>
  <si>
    <t>VC2490</t>
  </si>
  <si>
    <t>VC2492</t>
  </si>
  <si>
    <t>VC2493</t>
  </si>
  <si>
    <t>VC2616</t>
  </si>
  <si>
    <t>VC1133</t>
  </si>
  <si>
    <t>VC1136</t>
  </si>
  <si>
    <t>VC1132</t>
  </si>
  <si>
    <t>VC1134</t>
  </si>
  <si>
    <t>VC1205</t>
  </si>
  <si>
    <t>VC1204</t>
  </si>
  <si>
    <t>VC1139</t>
  </si>
  <si>
    <t>VC1138</t>
  </si>
  <si>
    <t>VC1135</t>
  </si>
  <si>
    <t>VC1203</t>
  </si>
  <si>
    <t>VC1202</t>
  </si>
  <si>
    <t>VC1137</t>
  </si>
  <si>
    <t>VC1345</t>
  </si>
  <si>
    <t>VC1346</t>
  </si>
  <si>
    <t>VC1347</t>
  </si>
  <si>
    <t>VC0695</t>
  </si>
  <si>
    <t>VC1171</t>
  </si>
  <si>
    <t>VC1174</t>
  </si>
  <si>
    <t>VC0696</t>
  </si>
  <si>
    <t>VC0910</t>
  </si>
  <si>
    <t>VCA0653</t>
  </si>
  <si>
    <t>VCA1029</t>
  </si>
  <si>
    <t>VC0911</t>
  </si>
  <si>
    <t>VC2217</t>
  </si>
  <si>
    <t>VC0995</t>
  </si>
  <si>
    <t>VC0994</t>
  </si>
  <si>
    <t>VC1783</t>
  </si>
  <si>
    <t>VCA1025</t>
  </si>
  <si>
    <t>VC1776</t>
  </si>
  <si>
    <t>VC1781</t>
  </si>
  <si>
    <t>VC0734</t>
  </si>
  <si>
    <t>VC2646</t>
  </si>
  <si>
    <t>VC1337</t>
  </si>
  <si>
    <t>VC1336</t>
  </si>
  <si>
    <t>VC1338</t>
  </si>
  <si>
    <t>VC1340</t>
  </si>
  <si>
    <t>VC1591</t>
  </si>
  <si>
    <t>VC1942</t>
  </si>
  <si>
    <t>VCA0614</t>
  </si>
  <si>
    <t>VC0748</t>
  </si>
  <si>
    <t>VC1263</t>
  </si>
  <si>
    <t>VCA0563</t>
  </si>
  <si>
    <t>VCA0564</t>
  </si>
  <si>
    <t>VC1115</t>
  </si>
  <si>
    <t>VC1025</t>
  </si>
  <si>
    <t>VC1028</t>
  </si>
  <si>
    <t>VC1026</t>
  </si>
  <si>
    <t>VC0365</t>
  </si>
  <si>
    <t>VCA0678</t>
  </si>
  <si>
    <t>VC0774</t>
  </si>
  <si>
    <t>VC0771</t>
  </si>
  <si>
    <t>VC0772</t>
  </si>
  <si>
    <t>VC0610</t>
  </si>
  <si>
    <t>VC0965</t>
  </si>
  <si>
    <t>VC0190</t>
  </si>
  <si>
    <t>VC1846</t>
  </si>
  <si>
    <t>n peptides</t>
  </si>
  <si>
    <t>Gene</t>
  </si>
  <si>
    <t>Regulator</t>
  </si>
  <si>
    <t>VC2617</t>
  </si>
  <si>
    <t>VCA0759</t>
  </si>
  <si>
    <t>VCA0760</t>
  </si>
  <si>
    <t>VC1286</t>
  </si>
  <si>
    <t>VC1557</t>
  </si>
  <si>
    <t>VC1325</t>
  </si>
  <si>
    <t>VC2215</t>
  </si>
  <si>
    <t>VC0093</t>
  </si>
  <si>
    <t>VC1043</t>
  </si>
  <si>
    <t>VC1993</t>
  </si>
  <si>
    <t>VC0200</t>
  </si>
  <si>
    <t>VC0475</t>
  </si>
  <si>
    <t>VC0608</t>
  </si>
  <si>
    <t>VC0776</t>
  </si>
  <si>
    <t>VC1009</t>
  </si>
  <si>
    <t>VC1264</t>
  </si>
  <si>
    <t>VC1547</t>
  </si>
  <si>
    <t>VC1548</t>
  </si>
  <si>
    <t>VC2210</t>
  </si>
  <si>
    <t>VC2211</t>
  </si>
  <si>
    <t>VC2694</t>
  </si>
  <si>
    <t>VCA0068</t>
  </si>
  <si>
    <t>VCA0227</t>
  </si>
  <si>
    <t>VCA0575</t>
  </si>
  <si>
    <t>VCA0576</t>
  </si>
  <si>
    <t>VCA0907</t>
  </si>
  <si>
    <t>VCA0908</t>
  </si>
  <si>
    <t>VCA0913</t>
  </si>
  <si>
    <t>VC2337</t>
  </si>
  <si>
    <t>VC0289</t>
  </si>
  <si>
    <t>VC1148</t>
  </si>
  <si>
    <t>VC1869</t>
  </si>
  <si>
    <t>VC2279</t>
  </si>
  <si>
    <t>VC2361</t>
  </si>
  <si>
    <t>VC0627</t>
  </si>
  <si>
    <t>VC0747</t>
  </si>
  <si>
    <t>VC0749</t>
  </si>
  <si>
    <t>VC0752</t>
  </si>
  <si>
    <t>VC0753</t>
  </si>
  <si>
    <t>VC2720</t>
  </si>
  <si>
    <t>VC0092</t>
  </si>
  <si>
    <t>VC0394</t>
  </si>
  <si>
    <t>VC0543</t>
  </si>
  <si>
    <t>VC2326</t>
  </si>
  <si>
    <t>VC0905</t>
  </si>
  <si>
    <t>VC0907</t>
  </si>
  <si>
    <t>VC1184</t>
  </si>
  <si>
    <t>VC2682</t>
  </si>
  <si>
    <t>VC2685</t>
  </si>
  <si>
    <t>VC0449</t>
  </si>
  <si>
    <t>VC0966</t>
  </si>
  <si>
    <t>VC0972</t>
  </si>
  <si>
    <t>VC0993</t>
  </si>
  <si>
    <t>VC1775</t>
  </si>
  <si>
    <t>VC1779</t>
  </si>
  <si>
    <t>NarP</t>
  </si>
  <si>
    <t>VC1434</t>
  </si>
  <si>
    <t>VC1950</t>
  </si>
  <si>
    <t>VC1951</t>
  </si>
  <si>
    <t>VC2052</t>
  </si>
  <si>
    <t>VC2053</t>
  </si>
  <si>
    <t>VCA0679</t>
  </si>
  <si>
    <t>VCA0182</t>
  </si>
  <si>
    <t>VC1255</t>
  </si>
  <si>
    <t>VC2749</t>
  </si>
  <si>
    <t>VCA0056</t>
  </si>
  <si>
    <t>VCA0058</t>
  </si>
  <si>
    <t>VC1740</t>
  </si>
  <si>
    <t>VC1741</t>
  </si>
  <si>
    <t>VCA0130</t>
  </si>
  <si>
    <t>VCA0132</t>
  </si>
  <si>
    <t>VCA0654</t>
  </si>
  <si>
    <t>VCA0904</t>
  </si>
  <si>
    <t>VC0156</t>
  </si>
  <si>
    <t>VC0391</t>
  </si>
  <si>
    <t>VC0646</t>
  </si>
  <si>
    <t>VC1655</t>
  </si>
  <si>
    <t>VC2364</t>
  </si>
  <si>
    <t>VC2539</t>
  </si>
  <si>
    <t>VCA0828</t>
  </si>
  <si>
    <t>VCA0673</t>
  </si>
  <si>
    <t>VC1033</t>
  </si>
  <si>
    <t>VC2555</t>
  </si>
  <si>
    <t>ArgR</t>
  </si>
  <si>
    <t>BirA</t>
  </si>
  <si>
    <t>CelR</t>
  </si>
  <si>
    <t>CelR2</t>
  </si>
  <si>
    <t>CueR</t>
  </si>
  <si>
    <t>FabR</t>
  </si>
  <si>
    <t>FadR</t>
  </si>
  <si>
    <t>FruR</t>
  </si>
  <si>
    <t>Fur</t>
  </si>
  <si>
    <t>GalR</t>
  </si>
  <si>
    <t>GntR</t>
  </si>
  <si>
    <t>HexR</t>
  </si>
  <si>
    <t>HutC</t>
  </si>
  <si>
    <t>IscR</t>
  </si>
  <si>
    <t>LexA</t>
  </si>
  <si>
    <t>MetJ</t>
  </si>
  <si>
    <t>MetR</t>
  </si>
  <si>
    <t>NagC</t>
  </si>
  <si>
    <t>NanR (SiaQ)</t>
  </si>
  <si>
    <t>NorR</t>
  </si>
  <si>
    <t>NrdR</t>
  </si>
  <si>
    <t>NtrC</t>
  </si>
  <si>
    <t>PdhR</t>
  </si>
  <si>
    <t>PhrR</t>
  </si>
  <si>
    <t>PrpR</t>
  </si>
  <si>
    <t>PsrA</t>
  </si>
  <si>
    <t>PurR</t>
  </si>
  <si>
    <t>RbsR</t>
  </si>
  <si>
    <t>ScrR</t>
  </si>
  <si>
    <t>SdaR</t>
  </si>
  <si>
    <t>TreR</t>
  </si>
  <si>
    <t>TrpR</t>
  </si>
  <si>
    <t>TyrR</t>
  </si>
  <si>
    <t>ZntR</t>
  </si>
  <si>
    <t>Zur</t>
  </si>
  <si>
    <t>Effector</t>
  </si>
  <si>
    <t>Arginine</t>
  </si>
  <si>
    <t>Arginine biosynthesis; Arginine degradation</t>
  </si>
  <si>
    <t>Biotin</t>
  </si>
  <si>
    <t>Biotin biosynthesis</t>
  </si>
  <si>
    <t>Cellobiose-6-phosphate</t>
  </si>
  <si>
    <t>Cellobiose utilization</t>
  </si>
  <si>
    <t>Copper ion, (Cu+)</t>
  </si>
  <si>
    <t>Copper resistance</t>
  </si>
  <si>
    <t>Unsaturated acyl-ACP; Unsaturated acyl-CoA</t>
  </si>
  <si>
    <t>Fatty acid biosynthesis</t>
  </si>
  <si>
    <t>Palmitoyl-CoA; Oleoyl-CoA</t>
  </si>
  <si>
    <t>Fatty acid degradation</t>
  </si>
  <si>
    <t>Fructose-1-phosphate; Fructose-1,6-diphosphate</t>
  </si>
  <si>
    <t>Fructose utilization</t>
  </si>
  <si>
    <t>Iron ion, (Fe2+)</t>
  </si>
  <si>
    <t>Iron homeostasis</t>
  </si>
  <si>
    <t>Galactose</t>
  </si>
  <si>
    <t>Galactose utilization</t>
  </si>
  <si>
    <t>Gluconate</t>
  </si>
  <si>
    <t>Gluconate utilization</t>
  </si>
  <si>
    <t>2-keto-3-deoxy-6-phosphogluconate</t>
  </si>
  <si>
    <t>Central carbohydrate metabolism</t>
  </si>
  <si>
    <t>cis-Urocanic acid</t>
  </si>
  <si>
    <t>Histidine utilization</t>
  </si>
  <si>
    <t>Iron-sulfur cluster redox state</t>
  </si>
  <si>
    <t>Iron-sulfur cluster biogenesis</t>
  </si>
  <si>
    <t>DNA damage</t>
  </si>
  <si>
    <t>SOS response</t>
  </si>
  <si>
    <t>S-adenosylmethionine</t>
  </si>
  <si>
    <t>Methionine metabolism; Methionine biosynthesis</t>
  </si>
  <si>
    <t>Homocysteine</t>
  </si>
  <si>
    <t>Methionine biosynthesis</t>
  </si>
  <si>
    <t>N-acetylglucosamine-6-phosphate</t>
  </si>
  <si>
    <t>N-acetylglucosamine utilization</t>
  </si>
  <si>
    <t>N-acetylmannosamine-6-phosphate</t>
  </si>
  <si>
    <t>Sialic acid utilization</t>
  </si>
  <si>
    <t>Nitrite; Nitrate</t>
  </si>
  <si>
    <t>Nitrate and nitrite respiration</t>
  </si>
  <si>
    <t>Nitric oxide</t>
  </si>
  <si>
    <t>Nitrosative stress response</t>
  </si>
  <si>
    <t>Deoxyribonucleotides</t>
  </si>
  <si>
    <t>Deoxyribonucleotide biosynthesis</t>
  </si>
  <si>
    <t>Phosphorylated NtrB, signal histidine kinase</t>
  </si>
  <si>
    <t>Nitrogen assimilation</t>
  </si>
  <si>
    <t>Pyruvate</t>
  </si>
  <si>
    <t>Pyruvate metabolism</t>
  </si>
  <si>
    <t>Heat shock; Adenosylcobalamin</t>
  </si>
  <si>
    <t>Light-dependent DNA repair</t>
  </si>
  <si>
    <t>2-methylcitrate</t>
  </si>
  <si>
    <t>Methylcitrate utilization</t>
  </si>
  <si>
    <t>Oleate</t>
  </si>
  <si>
    <t>Ribose</t>
  </si>
  <si>
    <t>Ribose utilization</t>
  </si>
  <si>
    <t>Sucrose-6-phosphate</t>
  </si>
  <si>
    <t>Sucrose utilization</t>
  </si>
  <si>
    <t>D-glycerate</t>
  </si>
  <si>
    <t>Glycerate utilization</t>
  </si>
  <si>
    <t>Trehalose-6-phosphate</t>
  </si>
  <si>
    <t>Trehalose utilization</t>
  </si>
  <si>
    <t>Tryptophan</t>
  </si>
  <si>
    <t>Tryptophan biosynthesis</t>
  </si>
  <si>
    <t>Tyrosine; Phenylalanine</t>
  </si>
  <si>
    <t>Aromatic amino acid metabolism</t>
  </si>
  <si>
    <t>Zinc ion, (Zn2+)</t>
  </si>
  <si>
    <t>Zinc resistance</t>
  </si>
  <si>
    <t>Zinc homeostasis</t>
  </si>
  <si>
    <t>q-value</t>
  </si>
  <si>
    <t>log2 ratio VBNC / LB 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  <font>
      <sz val="10"/>
      <name val="Verdana"/>
      <family val="2"/>
    </font>
    <font>
      <sz val="10"/>
      <name val="Verdana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 applyNumberForma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9" fillId="0" borderId="0"/>
    <xf numFmtId="0" fontId="18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20" fillId="0" borderId="0" xfId="5" applyFont="1" applyFill="1" applyBorder="1"/>
    <xf numFmtId="0" fontId="20" fillId="0" borderId="0" xfId="6" applyFont="1" applyFill="1"/>
    <xf numFmtId="0" fontId="20" fillId="0" borderId="0" xfId="6" applyFont="1" applyFill="1" applyBorder="1"/>
    <xf numFmtId="0" fontId="20" fillId="0" borderId="0" xfId="0" applyFont="1" applyFill="1"/>
    <xf numFmtId="0" fontId="20" fillId="0" borderId="0" xfId="5" applyFont="1" applyFill="1"/>
    <xf numFmtId="0" fontId="0" fillId="0" borderId="0" xfId="0"/>
  </cellXfs>
  <cellStyles count="47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rmal 2" xfId="42"/>
    <cellStyle name="Normal 3" xfId="43"/>
    <cellStyle name="Normal 3 2" xfId="44"/>
    <cellStyle name="Normal 4" xfId="45"/>
    <cellStyle name="Normal 4 2" xfId="46"/>
    <cellStyle name="Note" xfId="14" builtinId="10" customBuiltin="1"/>
    <cellStyle name="Output" xfId="9" builtinId="21" customBuiltin="1"/>
    <cellStyle name="Title 2" xfId="41"/>
    <cellStyle name="Total" xfId="16" builtinId="25" customBuiltin="1"/>
    <cellStyle name="Warning Text" xfId="13" builtinId="11" customBuiltin="1"/>
  </cellStyles>
  <dxfs count="1"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G236" totalsRowShown="0" headerRowDxfId="0">
  <autoFilter ref="A1:G236"/>
  <tableColumns count="7">
    <tableColumn id="1" name="Gene"/>
    <tableColumn id="2" name="Regulator"/>
    <tableColumn id="3" name="Effector"/>
    <tableColumn id="4" name="Pathway"/>
    <tableColumn id="5" name="log2 ratio VBNC / LB ON"/>
    <tableColumn id="6" name="n peptides"/>
    <tableColumn id="7" name="q-value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6"/>
  <sheetViews>
    <sheetView tabSelected="1" workbookViewId="0">
      <selection activeCell="G239" sqref="G239"/>
    </sheetView>
  </sheetViews>
  <sheetFormatPr defaultRowHeight="15" x14ac:dyDescent="0.25"/>
  <cols>
    <col min="1" max="1" width="8.7109375" bestFit="1" customWidth="1"/>
    <col min="2" max="2" width="11.7109375" customWidth="1"/>
    <col min="3" max="3" width="26.28515625" customWidth="1"/>
    <col min="4" max="4" width="45.140625" customWidth="1"/>
    <col min="5" max="5" width="16.140625" customWidth="1"/>
    <col min="6" max="6" width="11.28515625" customWidth="1"/>
    <col min="7" max="7" width="12" bestFit="1" customWidth="1"/>
  </cols>
  <sheetData>
    <row r="1" spans="1:7" s="1" customFormat="1" ht="44.25" customHeight="1" x14ac:dyDescent="0.25">
      <c r="A1" s="6" t="s">
        <v>137</v>
      </c>
      <c r="B1" s="6" t="s">
        <v>138</v>
      </c>
      <c r="C1" s="6" t="s">
        <v>257</v>
      </c>
      <c r="D1" s="6" t="s">
        <v>0</v>
      </c>
      <c r="E1" s="6" t="s">
        <v>325</v>
      </c>
      <c r="F1" s="6" t="s">
        <v>136</v>
      </c>
      <c r="G1" s="6" t="s">
        <v>324</v>
      </c>
    </row>
    <row r="2" spans="1:7" x14ac:dyDescent="0.25">
      <c r="A2" s="7" t="s">
        <v>34</v>
      </c>
      <c r="B2" t="s">
        <v>222</v>
      </c>
      <c r="C2" s="6" t="s">
        <v>258</v>
      </c>
      <c r="D2" s="6" t="s">
        <v>259</v>
      </c>
      <c r="E2" s="6">
        <v>4.6726242430836384</v>
      </c>
      <c r="F2" s="6">
        <v>6</v>
      </c>
      <c r="G2" s="6">
        <v>2.2661715479701901E-9</v>
      </c>
    </row>
    <row r="3" spans="1:7" x14ac:dyDescent="0.25">
      <c r="A3" s="7" t="s">
        <v>57</v>
      </c>
      <c r="B3" t="s">
        <v>222</v>
      </c>
      <c r="C3" s="7" t="s">
        <v>258</v>
      </c>
      <c r="D3" s="7" t="str">
        <f t="shared" ref="D3:D14" si="0">D2</f>
        <v>Arginine biosynthesis; Arginine degradation</v>
      </c>
      <c r="E3" s="6">
        <v>0.92107400421314978</v>
      </c>
      <c r="F3" s="6">
        <v>47</v>
      </c>
      <c r="G3" s="6">
        <v>1.21027702861183E-3</v>
      </c>
    </row>
    <row r="4" spans="1:7" x14ac:dyDescent="0.25">
      <c r="A4" s="7" t="s">
        <v>58</v>
      </c>
      <c r="B4" t="s">
        <v>222</v>
      </c>
      <c r="C4" s="7" t="s">
        <v>258</v>
      </c>
      <c r="D4" s="7" t="str">
        <f t="shared" si="0"/>
        <v>Arginine biosynthesis; Arginine degradation</v>
      </c>
      <c r="E4" s="6">
        <v>0.96074645913869738</v>
      </c>
      <c r="F4" s="6">
        <v>10</v>
      </c>
      <c r="G4" s="6">
        <v>3.50937837385687E-4</v>
      </c>
    </row>
    <row r="5" spans="1:7" x14ac:dyDescent="0.25">
      <c r="A5" s="7" t="s">
        <v>33</v>
      </c>
      <c r="B5" t="s">
        <v>222</v>
      </c>
      <c r="C5" s="7" t="str">
        <f t="shared" ref="C5:C14" si="1">C4</f>
        <v>Arginine</v>
      </c>
      <c r="D5" s="7" t="str">
        <f t="shared" si="0"/>
        <v>Arginine biosynthesis; Arginine degradation</v>
      </c>
      <c r="E5" s="6">
        <v>2.633580898617137</v>
      </c>
      <c r="F5" s="6">
        <v>7</v>
      </c>
      <c r="G5" s="6">
        <v>1.2819375831776999E-6</v>
      </c>
    </row>
    <row r="6" spans="1:7" x14ac:dyDescent="0.25">
      <c r="A6" s="7" t="s">
        <v>79</v>
      </c>
      <c r="B6" t="s">
        <v>222</v>
      </c>
      <c r="C6" s="7" t="str">
        <f t="shared" si="1"/>
        <v>Arginine</v>
      </c>
      <c r="D6" s="7" t="str">
        <f t="shared" si="0"/>
        <v>Arginine biosynthesis; Arginine degradation</v>
      </c>
      <c r="E6" s="6">
        <v>0.938834753109686</v>
      </c>
      <c r="F6" s="6">
        <v>19</v>
      </c>
      <c r="G6" s="6">
        <v>1.44345486192676E-6</v>
      </c>
    </row>
    <row r="7" spans="1:7" x14ac:dyDescent="0.25">
      <c r="A7" s="6" t="s">
        <v>139</v>
      </c>
      <c r="B7" t="s">
        <v>222</v>
      </c>
      <c r="C7" s="2" t="str">
        <f t="shared" si="1"/>
        <v>Arginine</v>
      </c>
      <c r="D7" s="2" t="str">
        <f t="shared" si="0"/>
        <v>Arginine biosynthesis; Arginine degradation</v>
      </c>
      <c r="E7" s="6">
        <v>0.31176052916602909</v>
      </c>
      <c r="F7" s="6">
        <v>13</v>
      </c>
      <c r="G7" s="6">
        <v>1.9386704762867999E-4</v>
      </c>
    </row>
    <row r="8" spans="1:7" x14ac:dyDescent="0.25">
      <c r="A8" s="7" t="s">
        <v>35</v>
      </c>
      <c r="B8" t="s">
        <v>222</v>
      </c>
      <c r="C8" s="7" t="str">
        <f t="shared" si="1"/>
        <v>Arginine</v>
      </c>
      <c r="D8" s="7" t="str">
        <f t="shared" si="0"/>
        <v>Arginine biosynthesis; Arginine degradation</v>
      </c>
      <c r="E8" s="6">
        <v>0.26327418521480594</v>
      </c>
      <c r="F8" s="6">
        <v>20</v>
      </c>
      <c r="G8" s="6">
        <v>4.37067550369285E-4</v>
      </c>
    </row>
    <row r="9" spans="1:7" x14ac:dyDescent="0.25">
      <c r="A9" s="7" t="s">
        <v>39</v>
      </c>
      <c r="B9" t="s">
        <v>222</v>
      </c>
      <c r="C9" s="7" t="str">
        <f t="shared" si="1"/>
        <v>Arginine</v>
      </c>
      <c r="D9" s="7" t="str">
        <f t="shared" si="0"/>
        <v>Arginine biosynthesis; Arginine degradation</v>
      </c>
      <c r="E9" s="6">
        <v>3.816284424294329</v>
      </c>
      <c r="F9" s="6">
        <v>19</v>
      </c>
      <c r="G9" s="6">
        <v>2.4063342814897602E-10</v>
      </c>
    </row>
    <row r="10" spans="1:7" x14ac:dyDescent="0.25">
      <c r="A10" s="7" t="s">
        <v>36</v>
      </c>
      <c r="B10" t="s">
        <v>222</v>
      </c>
      <c r="C10" s="7" t="str">
        <f t="shared" si="1"/>
        <v>Arginine</v>
      </c>
      <c r="D10" s="7" t="str">
        <f t="shared" si="0"/>
        <v>Arginine biosynthesis; Arginine degradation</v>
      </c>
      <c r="E10" s="6">
        <v>4.0521860254837758</v>
      </c>
      <c r="F10" s="6">
        <v>12</v>
      </c>
      <c r="G10" s="6">
        <v>8.0908063636523203E-10</v>
      </c>
    </row>
    <row r="11" spans="1:7" x14ac:dyDescent="0.25">
      <c r="A11" s="7" t="s">
        <v>32</v>
      </c>
      <c r="B11" t="s">
        <v>222</v>
      </c>
      <c r="C11" s="7" t="str">
        <f t="shared" si="1"/>
        <v>Arginine</v>
      </c>
      <c r="D11" s="7" t="str">
        <f t="shared" si="0"/>
        <v>Arginine biosynthesis; Arginine degradation</v>
      </c>
      <c r="E11" s="6">
        <v>4.1549099525315238</v>
      </c>
      <c r="F11" s="6">
        <v>9</v>
      </c>
      <c r="G11" s="6">
        <v>1.2530303339380599E-10</v>
      </c>
    </row>
    <row r="12" spans="1:7" x14ac:dyDescent="0.25">
      <c r="A12" s="7" t="s">
        <v>37</v>
      </c>
      <c r="B12" t="s">
        <v>222</v>
      </c>
      <c r="C12" s="7" t="str">
        <f t="shared" si="1"/>
        <v>Arginine</v>
      </c>
      <c r="D12" s="7" t="str">
        <f t="shared" si="0"/>
        <v>Arginine biosynthesis; Arginine degradation</v>
      </c>
      <c r="E12" s="6">
        <v>1.3557232354796729</v>
      </c>
      <c r="F12" s="6">
        <v>6</v>
      </c>
      <c r="G12" s="6">
        <v>1.69246752812922E-6</v>
      </c>
    </row>
    <row r="13" spans="1:7" x14ac:dyDescent="0.25">
      <c r="A13" s="7" t="s">
        <v>140</v>
      </c>
      <c r="B13" t="s">
        <v>222</v>
      </c>
      <c r="C13" s="7" t="str">
        <f t="shared" si="1"/>
        <v>Arginine</v>
      </c>
      <c r="D13" s="7" t="str">
        <f t="shared" si="0"/>
        <v>Arginine biosynthesis; Arginine degradation</v>
      </c>
      <c r="E13" s="6">
        <v>0.91663257376793861</v>
      </c>
      <c r="F13" s="6">
        <v>10</v>
      </c>
      <c r="G13" s="6">
        <v>9.1903144146102905E-7</v>
      </c>
    </row>
    <row r="14" spans="1:7" x14ac:dyDescent="0.25">
      <c r="A14" s="6" t="s">
        <v>141</v>
      </c>
      <c r="B14" t="s">
        <v>222</v>
      </c>
      <c r="C14" s="2" t="str">
        <f t="shared" si="1"/>
        <v>Arginine</v>
      </c>
      <c r="D14" s="2" t="str">
        <f t="shared" si="0"/>
        <v>Arginine biosynthesis; Arginine degradation</v>
      </c>
      <c r="E14" s="6">
        <v>2.4226117705635879</v>
      </c>
      <c r="F14" s="6">
        <v>7</v>
      </c>
      <c r="G14" s="6">
        <v>5.1684642109244095E-7</v>
      </c>
    </row>
    <row r="15" spans="1:7" x14ac:dyDescent="0.25">
      <c r="A15" s="6" t="s">
        <v>123</v>
      </c>
      <c r="B15" t="s">
        <v>223</v>
      </c>
      <c r="C15" s="2" t="s">
        <v>260</v>
      </c>
      <c r="D15" s="2" t="s">
        <v>261</v>
      </c>
      <c r="E15" s="6">
        <v>-2.4582558979011013</v>
      </c>
      <c r="F15" s="6">
        <v>9</v>
      </c>
      <c r="G15" s="6">
        <v>5.4677642905008402E-8</v>
      </c>
    </row>
    <row r="16" spans="1:7" x14ac:dyDescent="0.25">
      <c r="A16" s="6" t="s">
        <v>142</v>
      </c>
      <c r="B16" t="s">
        <v>224</v>
      </c>
      <c r="C16" s="2" t="s">
        <v>262</v>
      </c>
      <c r="D16" s="2" t="s">
        <v>263</v>
      </c>
      <c r="E16" s="6">
        <v>-7.3464648539107072E-2</v>
      </c>
      <c r="F16" s="6">
        <v>3</v>
      </c>
      <c r="G16" s="6">
        <v>0.38261853955077901</v>
      </c>
    </row>
    <row r="17" spans="1:7" x14ac:dyDescent="0.25">
      <c r="A17" s="4" t="s">
        <v>143</v>
      </c>
      <c r="B17" t="s">
        <v>225</v>
      </c>
      <c r="C17" s="2" t="s">
        <v>262</v>
      </c>
      <c r="D17" s="2" t="s">
        <v>263</v>
      </c>
      <c r="E17" s="6">
        <v>0.32777269096558309</v>
      </c>
      <c r="F17" s="6">
        <v>3</v>
      </c>
      <c r="G17" s="6">
        <v>1.7432103534974101E-2</v>
      </c>
    </row>
    <row r="18" spans="1:7" x14ac:dyDescent="0.25">
      <c r="A18" s="4" t="s">
        <v>8</v>
      </c>
      <c r="B18" t="s">
        <v>225</v>
      </c>
      <c r="C18" s="2" t="s">
        <v>262</v>
      </c>
      <c r="D18" s="2" t="s">
        <v>263</v>
      </c>
      <c r="E18" s="6">
        <v>-0.77658747320809363</v>
      </c>
      <c r="F18" s="6">
        <v>17</v>
      </c>
      <c r="G18" s="6">
        <v>5.0417390451663603E-6</v>
      </c>
    </row>
    <row r="19" spans="1:7" x14ac:dyDescent="0.25">
      <c r="A19" s="6" t="s">
        <v>145</v>
      </c>
      <c r="B19" t="s">
        <v>226</v>
      </c>
      <c r="C19" s="6" t="s">
        <v>264</v>
      </c>
      <c r="D19" s="6" t="s">
        <v>265</v>
      </c>
      <c r="E19" s="6">
        <v>-0.41294643565363987</v>
      </c>
      <c r="F19" s="6">
        <v>6</v>
      </c>
      <c r="G19" s="6">
        <v>0.212553111034155</v>
      </c>
    </row>
    <row r="20" spans="1:7" x14ac:dyDescent="0.25">
      <c r="A20" s="6" t="s">
        <v>23</v>
      </c>
      <c r="B20" t="s">
        <v>227</v>
      </c>
      <c r="C20" s="2" t="s">
        <v>266</v>
      </c>
      <c r="D20" s="2" t="s">
        <v>267</v>
      </c>
      <c r="E20" s="6">
        <v>-0.63069624089364373</v>
      </c>
      <c r="F20" s="6">
        <v>7</v>
      </c>
      <c r="G20" s="6">
        <v>4.7671090387942599E-4</v>
      </c>
    </row>
    <row r="21" spans="1:7" x14ac:dyDescent="0.25">
      <c r="A21" s="4" t="s">
        <v>25</v>
      </c>
      <c r="B21" t="s">
        <v>227</v>
      </c>
      <c r="C21" s="4" t="str">
        <f>C20</f>
        <v>Unsaturated acyl-ACP; Unsaturated acyl-CoA</v>
      </c>
      <c r="D21" s="4" t="str">
        <f>D20</f>
        <v>Fatty acid biosynthesis</v>
      </c>
      <c r="E21" s="6">
        <v>-2.937485992081085</v>
      </c>
      <c r="F21" s="6">
        <v>4</v>
      </c>
      <c r="G21" s="6">
        <v>5.4132997437592999E-4</v>
      </c>
    </row>
    <row r="22" spans="1:7" x14ac:dyDescent="0.25">
      <c r="A22" s="6" t="s">
        <v>146</v>
      </c>
      <c r="B22" t="s">
        <v>228</v>
      </c>
      <c r="C22" s="2" t="s">
        <v>268</v>
      </c>
      <c r="D22" s="2" t="s">
        <v>269</v>
      </c>
      <c r="E22" s="6">
        <v>-0.49188678721566065</v>
      </c>
      <c r="F22" s="6">
        <v>5</v>
      </c>
      <c r="G22" s="6">
        <v>3.20708953481014E-3</v>
      </c>
    </row>
    <row r="23" spans="1:7" x14ac:dyDescent="0.25">
      <c r="A23" s="4" t="s">
        <v>147</v>
      </c>
      <c r="B23" t="s">
        <v>228</v>
      </c>
      <c r="C23" s="4" t="str">
        <f t="shared" ref="C23:C28" si="2">C22</f>
        <v>Palmitoyl-CoA; Oleoyl-CoA</v>
      </c>
      <c r="D23" s="4" t="str">
        <f t="shared" ref="D23:D28" si="3">D22</f>
        <v>Fatty acid degradation</v>
      </c>
      <c r="E23" s="6">
        <v>0.37659218831243213</v>
      </c>
      <c r="F23" s="6">
        <v>20</v>
      </c>
      <c r="G23" s="6">
        <v>1.081151197359E-4</v>
      </c>
    </row>
    <row r="24" spans="1:7" x14ac:dyDescent="0.25">
      <c r="A24" s="4" t="s">
        <v>23</v>
      </c>
      <c r="B24" t="s">
        <v>228</v>
      </c>
      <c r="C24" s="4" t="str">
        <f t="shared" si="2"/>
        <v>Palmitoyl-CoA; Oleoyl-CoA</v>
      </c>
      <c r="D24" s="4" t="str">
        <f t="shared" si="3"/>
        <v>Fatty acid degradation</v>
      </c>
      <c r="E24" s="6">
        <v>-0.63069624089364373</v>
      </c>
      <c r="F24" s="6">
        <v>7</v>
      </c>
      <c r="G24" s="6">
        <v>4.7671090387942599E-4</v>
      </c>
    </row>
    <row r="25" spans="1:7" x14ac:dyDescent="0.25">
      <c r="A25" s="4" t="s">
        <v>148</v>
      </c>
      <c r="B25" t="s">
        <v>228</v>
      </c>
      <c r="C25" s="4" t="str">
        <f t="shared" si="2"/>
        <v>Palmitoyl-CoA; Oleoyl-CoA</v>
      </c>
      <c r="D25" s="4" t="str">
        <f t="shared" si="3"/>
        <v>Fatty acid degradation</v>
      </c>
      <c r="E25" s="6">
        <v>-0.27816405177062165</v>
      </c>
      <c r="F25" s="6">
        <v>29</v>
      </c>
      <c r="G25" s="6">
        <v>4.8800209437846801E-4</v>
      </c>
    </row>
    <row r="26" spans="1:7" x14ac:dyDescent="0.25">
      <c r="A26" s="4" t="s">
        <v>28</v>
      </c>
      <c r="B26" t="s">
        <v>228</v>
      </c>
      <c r="C26" s="4" t="str">
        <f t="shared" si="2"/>
        <v>Palmitoyl-CoA; Oleoyl-CoA</v>
      </c>
      <c r="D26" s="4" t="str">
        <f t="shared" si="3"/>
        <v>Fatty acid degradation</v>
      </c>
      <c r="E26" s="6">
        <v>0.66306107166455219</v>
      </c>
      <c r="F26" s="6">
        <v>20</v>
      </c>
      <c r="G26" s="6">
        <v>5.7802810266527898E-5</v>
      </c>
    </row>
    <row r="27" spans="1:7" x14ac:dyDescent="0.25">
      <c r="A27" s="4" t="s">
        <v>27</v>
      </c>
      <c r="B27" t="s">
        <v>228</v>
      </c>
      <c r="C27" s="4" t="str">
        <f t="shared" si="2"/>
        <v>Palmitoyl-CoA; Oleoyl-CoA</v>
      </c>
      <c r="D27" s="4" t="str">
        <f t="shared" si="3"/>
        <v>Fatty acid degradation</v>
      </c>
      <c r="E27" s="6">
        <v>-0.10628335284952298</v>
      </c>
      <c r="F27" s="6">
        <v>33</v>
      </c>
      <c r="G27" s="6">
        <v>3.4162182961600701E-2</v>
      </c>
    </row>
    <row r="28" spans="1:7" x14ac:dyDescent="0.25">
      <c r="A28" s="4" t="s">
        <v>30</v>
      </c>
      <c r="B28" t="s">
        <v>228</v>
      </c>
      <c r="C28" s="4" t="str">
        <f t="shared" si="2"/>
        <v>Palmitoyl-CoA; Oleoyl-CoA</v>
      </c>
      <c r="D28" s="4" t="str">
        <f t="shared" si="3"/>
        <v>Fatty acid degradation</v>
      </c>
      <c r="E28" s="6">
        <v>-7.1661292389480921E-2</v>
      </c>
      <c r="F28" s="6">
        <v>14</v>
      </c>
      <c r="G28" s="6">
        <v>0.112225749633446</v>
      </c>
    </row>
    <row r="29" spans="1:7" x14ac:dyDescent="0.25">
      <c r="A29" s="7" t="s">
        <v>17</v>
      </c>
      <c r="B29" t="s">
        <v>229</v>
      </c>
      <c r="C29" s="2" t="s">
        <v>270</v>
      </c>
      <c r="D29" s="2" t="s">
        <v>271</v>
      </c>
      <c r="E29" s="6">
        <v>-1.4190475491236278</v>
      </c>
      <c r="F29" s="6">
        <v>6</v>
      </c>
      <c r="G29" s="6">
        <v>1.6572805564247499E-3</v>
      </c>
    </row>
    <row r="30" spans="1:7" x14ac:dyDescent="0.25">
      <c r="A30" s="7" t="s">
        <v>18</v>
      </c>
      <c r="B30" t="s">
        <v>229</v>
      </c>
      <c r="C30" s="7" t="str">
        <f>C29</f>
        <v>Fructose-1-phosphate; Fructose-1,6-diphosphate</v>
      </c>
      <c r="D30" s="7" t="str">
        <f>D29</f>
        <v>Fructose utilization</v>
      </c>
      <c r="E30" s="6">
        <v>-1.360269008253191</v>
      </c>
      <c r="F30" s="6">
        <v>7</v>
      </c>
      <c r="G30" s="6">
        <v>1.0448803235356701E-5</v>
      </c>
    </row>
    <row r="31" spans="1:7" x14ac:dyDescent="0.25">
      <c r="A31" s="7" t="s">
        <v>149</v>
      </c>
      <c r="B31" t="s">
        <v>230</v>
      </c>
      <c r="C31" s="2" t="s">
        <v>272</v>
      </c>
      <c r="D31" s="2" t="s">
        <v>273</v>
      </c>
      <c r="E31" s="6">
        <v>2.3348070388646676</v>
      </c>
      <c r="F31" s="6">
        <v>16</v>
      </c>
      <c r="G31" s="6">
        <v>1.5749247049016399E-4</v>
      </c>
    </row>
    <row r="32" spans="1:7" x14ac:dyDescent="0.25">
      <c r="A32" s="7" t="s">
        <v>127</v>
      </c>
      <c r="B32" t="s">
        <v>230</v>
      </c>
      <c r="C32" s="7" t="str">
        <f t="shared" ref="C32:C55" si="4">C31</f>
        <v>Iron ion, (Fe2+)</v>
      </c>
      <c r="D32" s="7" t="str">
        <f t="shared" ref="D32:D55" si="5">D31</f>
        <v>Iron homeostasis</v>
      </c>
      <c r="E32" s="6">
        <v>-2.2527585451402117</v>
      </c>
      <c r="F32" s="6">
        <v>4</v>
      </c>
      <c r="G32" s="6">
        <v>1.9779413844325898E-6</v>
      </c>
    </row>
    <row r="33" spans="1:7" x14ac:dyDescent="0.25">
      <c r="A33" s="7" t="s">
        <v>150</v>
      </c>
      <c r="B33" t="s">
        <v>230</v>
      </c>
      <c r="C33" s="7" t="str">
        <f t="shared" si="4"/>
        <v>Iron ion, (Fe2+)</v>
      </c>
      <c r="D33" s="7" t="str">
        <f t="shared" si="5"/>
        <v>Iron homeostasis</v>
      </c>
      <c r="E33" s="6">
        <v>3.0210441402593364</v>
      </c>
      <c r="F33" s="6">
        <v>27</v>
      </c>
      <c r="G33" s="6">
        <v>8.6140166906549195E-5</v>
      </c>
    </row>
    <row r="34" spans="1:7" x14ac:dyDescent="0.25">
      <c r="A34" s="7" t="s">
        <v>151</v>
      </c>
      <c r="B34" t="s">
        <v>230</v>
      </c>
      <c r="C34" s="7" t="str">
        <f t="shared" si="4"/>
        <v>Iron ion, (Fe2+)</v>
      </c>
      <c r="D34" s="7" t="str">
        <f t="shared" si="5"/>
        <v>Iron homeostasis</v>
      </c>
      <c r="E34" s="6">
        <v>3.3337572682444625</v>
      </c>
      <c r="F34" s="6">
        <v>21</v>
      </c>
      <c r="G34" s="6">
        <v>1.29141281374436E-4</v>
      </c>
    </row>
    <row r="35" spans="1:7" x14ac:dyDescent="0.25">
      <c r="A35" s="7" t="s">
        <v>132</v>
      </c>
      <c r="B35" t="s">
        <v>230</v>
      </c>
      <c r="C35" s="7" t="str">
        <f t="shared" si="4"/>
        <v>Iron ion, (Fe2+)</v>
      </c>
      <c r="D35" s="7" t="str">
        <f t="shared" si="5"/>
        <v>Iron homeostasis</v>
      </c>
      <c r="E35" s="6">
        <v>0.33039516497364779</v>
      </c>
      <c r="F35" s="6">
        <v>4</v>
      </c>
      <c r="G35" s="6">
        <v>6.7658055255245299E-4</v>
      </c>
    </row>
    <row r="36" spans="1:7" x14ac:dyDescent="0.25">
      <c r="A36" s="7" t="s">
        <v>130</v>
      </c>
      <c r="B36" t="s">
        <v>230</v>
      </c>
      <c r="C36" s="7" t="str">
        <f t="shared" si="4"/>
        <v>Iron ion, (Fe2+)</v>
      </c>
      <c r="D36" s="7" t="str">
        <f t="shared" si="5"/>
        <v>Iron homeostasis</v>
      </c>
      <c r="E36" s="6">
        <v>2.1801539609200491</v>
      </c>
      <c r="F36" s="6">
        <v>6</v>
      </c>
      <c r="G36" s="6">
        <v>1.2885368540074999E-7</v>
      </c>
    </row>
    <row r="37" spans="1:7" x14ac:dyDescent="0.25">
      <c r="A37" s="7" t="s">
        <v>131</v>
      </c>
      <c r="B37" t="s">
        <v>230</v>
      </c>
      <c r="C37" s="7" t="str">
        <f t="shared" si="4"/>
        <v>Iron ion, (Fe2+)</v>
      </c>
      <c r="D37" s="7" t="str">
        <f t="shared" si="5"/>
        <v>Iron homeostasis</v>
      </c>
      <c r="E37" s="6">
        <v>3.606556290037477</v>
      </c>
      <c r="F37" s="6">
        <v>10</v>
      </c>
      <c r="G37" s="6">
        <v>1.2257902097683501E-5</v>
      </c>
    </row>
    <row r="38" spans="1:7" x14ac:dyDescent="0.25">
      <c r="A38" s="7" t="s">
        <v>129</v>
      </c>
      <c r="B38" t="s">
        <v>230</v>
      </c>
      <c r="C38" s="7" t="str">
        <f t="shared" si="4"/>
        <v>Iron ion, (Fe2+)</v>
      </c>
      <c r="D38" s="7" t="str">
        <f t="shared" si="5"/>
        <v>Iron homeostasis</v>
      </c>
      <c r="E38" s="6">
        <v>2.5689570233359569</v>
      </c>
      <c r="F38" s="6">
        <v>7</v>
      </c>
      <c r="G38" s="6">
        <v>2.4780250794374E-5</v>
      </c>
    </row>
    <row r="39" spans="1:7" x14ac:dyDescent="0.25">
      <c r="A39" s="7" t="s">
        <v>152</v>
      </c>
      <c r="B39" t="s">
        <v>230</v>
      </c>
      <c r="C39" s="7" t="str">
        <f t="shared" si="4"/>
        <v>Iron ion, (Fe2+)</v>
      </c>
      <c r="D39" s="7" t="str">
        <f t="shared" si="5"/>
        <v>Iron homeostasis</v>
      </c>
      <c r="E39" s="6">
        <v>3.948665256647371</v>
      </c>
      <c r="F39" s="6">
        <v>5</v>
      </c>
      <c r="G39" s="6">
        <v>1.00823577945825E-5</v>
      </c>
    </row>
    <row r="40" spans="1:7" x14ac:dyDescent="0.25">
      <c r="A40" s="7" t="s">
        <v>153</v>
      </c>
      <c r="B40" t="s">
        <v>230</v>
      </c>
      <c r="C40" s="7" t="str">
        <f t="shared" si="4"/>
        <v>Iron ion, (Fe2+)</v>
      </c>
      <c r="D40" s="7" t="str">
        <f t="shared" si="5"/>
        <v>Iron homeostasis</v>
      </c>
      <c r="E40" s="6">
        <v>4.6857834552019266</v>
      </c>
      <c r="F40" s="6">
        <v>8</v>
      </c>
      <c r="G40" s="6">
        <v>7.2706138018553404E-10</v>
      </c>
    </row>
    <row r="41" spans="1:7" x14ac:dyDescent="0.25">
      <c r="A41" s="7" t="s">
        <v>154</v>
      </c>
      <c r="B41" t="s">
        <v>230</v>
      </c>
      <c r="C41" s="7" t="str">
        <f t="shared" si="4"/>
        <v>Iron ion, (Fe2+)</v>
      </c>
      <c r="D41" s="7" t="str">
        <f t="shared" si="5"/>
        <v>Iron homeostasis</v>
      </c>
      <c r="E41" s="6">
        <v>-2.3743610510109772</v>
      </c>
      <c r="F41" s="6">
        <v>6</v>
      </c>
      <c r="G41" s="6">
        <v>1.37235486428535E-7</v>
      </c>
    </row>
    <row r="42" spans="1:7" x14ac:dyDescent="0.25">
      <c r="A42" s="7" t="s">
        <v>155</v>
      </c>
      <c r="B42" t="s">
        <v>230</v>
      </c>
      <c r="C42" s="7" t="str">
        <f t="shared" si="4"/>
        <v>Iron ion, (Fe2+)</v>
      </c>
      <c r="D42" s="7" t="str">
        <f t="shared" si="5"/>
        <v>Iron homeostasis</v>
      </c>
      <c r="E42" s="6">
        <v>1.8543961102768476</v>
      </c>
      <c r="F42" s="6">
        <v>8</v>
      </c>
      <c r="G42" s="6">
        <v>4.4447150405064698E-3</v>
      </c>
    </row>
    <row r="43" spans="1:7" x14ac:dyDescent="0.25">
      <c r="A43" s="7" t="s">
        <v>156</v>
      </c>
      <c r="B43" t="s">
        <v>230</v>
      </c>
      <c r="C43" s="7" t="str">
        <f t="shared" si="4"/>
        <v>Iron ion, (Fe2+)</v>
      </c>
      <c r="D43" s="7" t="str">
        <f t="shared" si="5"/>
        <v>Iron homeostasis</v>
      </c>
      <c r="E43" s="6">
        <v>1.8384178350120952</v>
      </c>
      <c r="F43" s="6">
        <v>4</v>
      </c>
      <c r="G43" s="6">
        <v>2.9956724388686502E-3</v>
      </c>
    </row>
    <row r="44" spans="1:7" x14ac:dyDescent="0.25">
      <c r="A44" s="7" t="s">
        <v>15</v>
      </c>
      <c r="B44" t="s">
        <v>230</v>
      </c>
      <c r="C44" s="7" t="str">
        <f t="shared" si="4"/>
        <v>Iron ion, (Fe2+)</v>
      </c>
      <c r="D44" s="7" t="str">
        <f t="shared" si="5"/>
        <v>Iron homeostasis</v>
      </c>
      <c r="E44" s="6">
        <v>4.1616227092078528</v>
      </c>
      <c r="F44" s="6">
        <v>17</v>
      </c>
      <c r="G44" s="6">
        <v>1.7434136954370001E-5</v>
      </c>
    </row>
    <row r="45" spans="1:7" x14ac:dyDescent="0.25">
      <c r="A45" s="7" t="s">
        <v>157</v>
      </c>
      <c r="B45" t="s">
        <v>230</v>
      </c>
      <c r="C45" s="7" t="str">
        <f t="shared" si="4"/>
        <v>Iron ion, (Fe2+)</v>
      </c>
      <c r="D45" s="7" t="str">
        <f t="shared" si="5"/>
        <v>Iron homeostasis</v>
      </c>
      <c r="E45" s="6">
        <v>4.5673646889219315</v>
      </c>
      <c r="F45" s="6">
        <v>13</v>
      </c>
      <c r="G45" s="6">
        <v>9.1519581312221696E-6</v>
      </c>
    </row>
    <row r="46" spans="1:7" x14ac:dyDescent="0.25">
      <c r="A46" s="7" t="s">
        <v>158</v>
      </c>
      <c r="B46" t="s">
        <v>230</v>
      </c>
      <c r="C46" s="7" t="str">
        <f t="shared" si="4"/>
        <v>Iron ion, (Fe2+)</v>
      </c>
      <c r="D46" s="7" t="str">
        <f t="shared" si="5"/>
        <v>Iron homeostasis</v>
      </c>
      <c r="E46" s="6">
        <v>3.4242172090268728</v>
      </c>
      <c r="F46" s="6">
        <v>22</v>
      </c>
      <c r="G46" s="6">
        <v>1.3194293607001999E-7</v>
      </c>
    </row>
    <row r="47" spans="1:7" x14ac:dyDescent="0.25">
      <c r="A47" s="7" t="s">
        <v>159</v>
      </c>
      <c r="B47" t="s">
        <v>230</v>
      </c>
      <c r="C47" s="7" t="str">
        <f t="shared" si="4"/>
        <v>Iron ion, (Fe2+)</v>
      </c>
      <c r="D47" s="7" t="str">
        <f t="shared" si="5"/>
        <v>Iron homeostasis</v>
      </c>
      <c r="E47" s="6">
        <v>4.1214035591708615</v>
      </c>
      <c r="F47" s="6">
        <v>5</v>
      </c>
      <c r="G47" s="6">
        <v>5.89316127853706E-8</v>
      </c>
    </row>
    <row r="48" spans="1:7" x14ac:dyDescent="0.25">
      <c r="A48" s="7" t="s">
        <v>160</v>
      </c>
      <c r="B48" t="s">
        <v>230</v>
      </c>
      <c r="C48" s="7" t="str">
        <f t="shared" si="4"/>
        <v>Iron ion, (Fe2+)</v>
      </c>
      <c r="D48" s="7" t="str">
        <f t="shared" si="5"/>
        <v>Iron homeostasis</v>
      </c>
      <c r="E48" s="6">
        <v>1.5948440578044922</v>
      </c>
      <c r="F48" s="6">
        <v>4</v>
      </c>
      <c r="G48" s="6">
        <v>1.3977637809198201E-6</v>
      </c>
    </row>
    <row r="49" spans="1:7" x14ac:dyDescent="0.25">
      <c r="A49" s="7" t="s">
        <v>161</v>
      </c>
      <c r="B49" t="s">
        <v>230</v>
      </c>
      <c r="C49" s="7" t="str">
        <f t="shared" si="4"/>
        <v>Iron ion, (Fe2+)</v>
      </c>
      <c r="D49" s="7" t="str">
        <f t="shared" si="5"/>
        <v>Iron homeostasis</v>
      </c>
      <c r="E49" s="6">
        <v>2.5743786974667371</v>
      </c>
      <c r="F49" s="6">
        <v>10</v>
      </c>
      <c r="G49" s="6">
        <v>1.38963935607997E-5</v>
      </c>
    </row>
    <row r="50" spans="1:7" x14ac:dyDescent="0.25">
      <c r="A50" s="7" t="s">
        <v>162</v>
      </c>
      <c r="B50" t="s">
        <v>230</v>
      </c>
      <c r="C50" s="7" t="str">
        <f t="shared" si="4"/>
        <v>Iron ion, (Fe2+)</v>
      </c>
      <c r="D50" s="7" t="str">
        <f t="shared" si="5"/>
        <v>Iron homeostasis</v>
      </c>
      <c r="E50" s="6">
        <v>0.53316238653864723</v>
      </c>
      <c r="F50" s="6">
        <v>8</v>
      </c>
      <c r="G50" s="6">
        <v>1.1919943859248701E-5</v>
      </c>
    </row>
    <row r="51" spans="1:7" x14ac:dyDescent="0.25">
      <c r="A51" s="7" t="s">
        <v>163</v>
      </c>
      <c r="B51" t="s">
        <v>230</v>
      </c>
      <c r="C51" s="7" t="str">
        <f t="shared" si="4"/>
        <v>Iron ion, (Fe2+)</v>
      </c>
      <c r="D51" s="7" t="str">
        <f t="shared" si="5"/>
        <v>Iron homeostasis</v>
      </c>
      <c r="E51" s="6">
        <v>3.600919435826559</v>
      </c>
      <c r="F51" s="6">
        <v>38</v>
      </c>
      <c r="G51" s="6">
        <v>2.35982504065328E-4</v>
      </c>
    </row>
    <row r="52" spans="1:7" x14ac:dyDescent="0.25">
      <c r="A52" s="7" t="s">
        <v>164</v>
      </c>
      <c r="B52" t="s">
        <v>230</v>
      </c>
      <c r="C52" s="7" t="str">
        <f t="shared" si="4"/>
        <v>Iron ion, (Fe2+)</v>
      </c>
      <c r="D52" s="7" t="str">
        <f t="shared" si="5"/>
        <v>Iron homeostasis</v>
      </c>
      <c r="E52" s="6">
        <v>3.3713705699292831</v>
      </c>
      <c r="F52" s="6">
        <v>6</v>
      </c>
      <c r="G52" s="6">
        <v>1.8531410967138E-4</v>
      </c>
    </row>
    <row r="53" spans="1:7" x14ac:dyDescent="0.25">
      <c r="A53" s="6" t="s">
        <v>165</v>
      </c>
      <c r="B53" t="s">
        <v>230</v>
      </c>
      <c r="C53" s="2" t="str">
        <f t="shared" si="4"/>
        <v>Iron ion, (Fe2+)</v>
      </c>
      <c r="D53" s="2" t="str">
        <f t="shared" si="5"/>
        <v>Iron homeostasis</v>
      </c>
      <c r="E53" s="6">
        <v>2.5883800036876434</v>
      </c>
      <c r="F53" s="6">
        <v>6</v>
      </c>
      <c r="G53" s="6">
        <v>2.7643309056372498E-3</v>
      </c>
    </row>
    <row r="54" spans="1:7" x14ac:dyDescent="0.25">
      <c r="A54" s="7" t="s">
        <v>166</v>
      </c>
      <c r="B54" t="s">
        <v>230</v>
      </c>
      <c r="C54" s="7" t="str">
        <f t="shared" si="4"/>
        <v>Iron ion, (Fe2+)</v>
      </c>
      <c r="D54" s="7" t="str">
        <f t="shared" si="5"/>
        <v>Iron homeostasis</v>
      </c>
      <c r="E54" s="6">
        <v>3.2709132485249248</v>
      </c>
      <c r="F54" s="6">
        <v>10</v>
      </c>
      <c r="G54" s="6">
        <v>4.7654401550134501E-3</v>
      </c>
    </row>
    <row r="55" spans="1:7" x14ac:dyDescent="0.25">
      <c r="A55" s="7" t="s">
        <v>20</v>
      </c>
      <c r="B55" t="s">
        <v>230</v>
      </c>
      <c r="C55" s="7" t="str">
        <f t="shared" si="4"/>
        <v>Iron ion, (Fe2+)</v>
      </c>
      <c r="D55" s="7" t="str">
        <f t="shared" si="5"/>
        <v>Iron homeostasis</v>
      </c>
      <c r="E55" s="6">
        <v>2.1316653204731764</v>
      </c>
      <c r="F55" s="6">
        <v>28</v>
      </c>
      <c r="G55" s="6">
        <v>9.2588403365359995E-5</v>
      </c>
    </row>
    <row r="56" spans="1:7" x14ac:dyDescent="0.25">
      <c r="A56" s="7" t="s">
        <v>144</v>
      </c>
      <c r="B56" t="s">
        <v>231</v>
      </c>
      <c r="C56" s="2" t="s">
        <v>274</v>
      </c>
      <c r="D56" s="2" t="s">
        <v>275</v>
      </c>
      <c r="E56" s="6">
        <v>-0.13634072948941098</v>
      </c>
      <c r="F56" s="6">
        <v>21</v>
      </c>
      <c r="G56" s="6">
        <v>1.6009849277734699E-2</v>
      </c>
    </row>
    <row r="57" spans="1:7" x14ac:dyDescent="0.25">
      <c r="A57" s="7" t="s">
        <v>21</v>
      </c>
      <c r="B57" t="s">
        <v>231</v>
      </c>
      <c r="C57" s="7" t="str">
        <f t="shared" ref="C57:C58" si="6">C56</f>
        <v>Galactose</v>
      </c>
      <c r="D57" s="7" t="str">
        <f t="shared" ref="D57:D58" si="7">D56</f>
        <v>Galactose utilization</v>
      </c>
      <c r="E57" s="6">
        <v>-0.8514583057647791</v>
      </c>
      <c r="F57" s="6">
        <v>9</v>
      </c>
      <c r="G57" s="6">
        <v>1.21517231808324E-5</v>
      </c>
    </row>
    <row r="58" spans="1:7" x14ac:dyDescent="0.25">
      <c r="A58" s="7" t="s">
        <v>167</v>
      </c>
      <c r="B58" t="s">
        <v>231</v>
      </c>
      <c r="C58" s="7" t="str">
        <f t="shared" si="6"/>
        <v>Galactose</v>
      </c>
      <c r="D58" s="7" t="str">
        <f t="shared" si="7"/>
        <v>Galactose utilization</v>
      </c>
      <c r="E58" s="6">
        <v>-0.14483195237892896</v>
      </c>
      <c r="F58" s="6">
        <v>4</v>
      </c>
      <c r="G58" s="6">
        <v>8.5348547640047095E-2</v>
      </c>
    </row>
    <row r="59" spans="1:7" x14ac:dyDescent="0.25">
      <c r="A59" s="7" t="s">
        <v>16</v>
      </c>
      <c r="B59" t="s">
        <v>232</v>
      </c>
      <c r="C59" s="2" t="s">
        <v>276</v>
      </c>
      <c r="D59" s="2" t="s">
        <v>277</v>
      </c>
      <c r="E59" s="6">
        <v>0.50353016959498453</v>
      </c>
      <c r="F59" s="6">
        <v>5</v>
      </c>
      <c r="G59" s="6">
        <v>3.4627519612916197E-5</v>
      </c>
    </row>
    <row r="60" spans="1:7" x14ac:dyDescent="0.25">
      <c r="A60" s="7" t="s">
        <v>168</v>
      </c>
      <c r="B60" t="s">
        <v>232</v>
      </c>
      <c r="C60" s="7" t="str">
        <f>C59</f>
        <v>Gluconate</v>
      </c>
      <c r="D60" s="7" t="str">
        <f>D59</f>
        <v>Gluconate utilization</v>
      </c>
      <c r="E60" s="6">
        <v>0.80542887416883813</v>
      </c>
      <c r="F60" s="6">
        <v>4</v>
      </c>
      <c r="G60" s="6">
        <v>1.3912768095624201E-4</v>
      </c>
    </row>
    <row r="61" spans="1:7" x14ac:dyDescent="0.25">
      <c r="A61" s="4" t="s">
        <v>12</v>
      </c>
      <c r="B61" t="s">
        <v>233</v>
      </c>
      <c r="C61" s="2" t="s">
        <v>278</v>
      </c>
      <c r="D61" s="2" t="s">
        <v>279</v>
      </c>
      <c r="E61" s="6">
        <v>-8.7586213645924851E-2</v>
      </c>
      <c r="F61" s="6">
        <v>21</v>
      </c>
      <c r="G61" s="6">
        <v>6.2078212825029601E-2</v>
      </c>
    </row>
    <row r="62" spans="1:7" x14ac:dyDescent="0.25">
      <c r="A62" s="4" t="s">
        <v>11</v>
      </c>
      <c r="B62" t="s">
        <v>233</v>
      </c>
      <c r="C62" s="4" t="str">
        <f t="shared" ref="C62:C74" si="8">C61</f>
        <v>2-keto-3-deoxy-6-phosphogluconate</v>
      </c>
      <c r="D62" s="4" t="str">
        <f t="shared" ref="D62:D74" si="9">D61</f>
        <v>Central carbohydrate metabolism</v>
      </c>
      <c r="E62" s="6">
        <v>-0.78554297095306558</v>
      </c>
      <c r="F62" s="6">
        <v>22</v>
      </c>
      <c r="G62" s="6">
        <v>2.2162282436072101E-6</v>
      </c>
    </row>
    <row r="63" spans="1:7" x14ac:dyDescent="0.25">
      <c r="A63" s="4" t="s">
        <v>110</v>
      </c>
      <c r="B63" t="s">
        <v>233</v>
      </c>
      <c r="C63" s="4" t="str">
        <f t="shared" si="8"/>
        <v>2-keto-3-deoxy-6-phosphogluconate</v>
      </c>
      <c r="D63" s="4" t="str">
        <f t="shared" si="9"/>
        <v>Central carbohydrate metabolism</v>
      </c>
      <c r="E63" s="6">
        <v>1.5097837650246881</v>
      </c>
      <c r="F63" s="6">
        <v>20</v>
      </c>
      <c r="G63" s="6">
        <v>3.00922700130197E-3</v>
      </c>
    </row>
    <row r="64" spans="1:7" x14ac:dyDescent="0.25">
      <c r="A64" s="4" t="s">
        <v>169</v>
      </c>
      <c r="B64" t="s">
        <v>233</v>
      </c>
      <c r="C64" s="4" t="str">
        <f t="shared" si="8"/>
        <v>2-keto-3-deoxy-6-phosphogluconate</v>
      </c>
      <c r="D64" s="4" t="str">
        <f t="shared" si="9"/>
        <v>Central carbohydrate metabolism</v>
      </c>
      <c r="E64" s="6">
        <v>-0.39020760138142635</v>
      </c>
      <c r="F64" s="6">
        <v>13</v>
      </c>
      <c r="G64" s="6">
        <v>1.3533730336248601E-4</v>
      </c>
    </row>
    <row r="65" spans="1:7" x14ac:dyDescent="0.25">
      <c r="A65" s="4" t="s">
        <v>170</v>
      </c>
      <c r="B65" t="s">
        <v>233</v>
      </c>
      <c r="C65" s="4" t="str">
        <f t="shared" si="8"/>
        <v>2-keto-3-deoxy-6-phosphogluconate</v>
      </c>
      <c r="D65" s="4" t="str">
        <f t="shared" si="9"/>
        <v>Central carbohydrate metabolism</v>
      </c>
      <c r="E65" s="6">
        <v>-0.37526679459690104</v>
      </c>
      <c r="F65" s="6">
        <v>5</v>
      </c>
      <c r="G65" s="6">
        <v>4.1169493650959399E-4</v>
      </c>
    </row>
    <row r="66" spans="1:7" x14ac:dyDescent="0.25">
      <c r="A66" s="4" t="s">
        <v>2</v>
      </c>
      <c r="B66" t="s">
        <v>233</v>
      </c>
      <c r="C66" s="4" t="str">
        <f t="shared" si="8"/>
        <v>2-keto-3-deoxy-6-phosphogluconate</v>
      </c>
      <c r="D66" s="4" t="str">
        <f t="shared" si="9"/>
        <v>Central carbohydrate metabolism</v>
      </c>
      <c r="E66" s="6">
        <v>-0.50880328826229415</v>
      </c>
      <c r="F66" s="6">
        <v>22</v>
      </c>
      <c r="G66" s="6">
        <v>1.4623317017240699E-4</v>
      </c>
    </row>
    <row r="67" spans="1:7" x14ac:dyDescent="0.25">
      <c r="A67" s="4" t="s">
        <v>7</v>
      </c>
      <c r="B67" t="s">
        <v>233</v>
      </c>
      <c r="C67" s="4" t="str">
        <f t="shared" si="8"/>
        <v>2-keto-3-deoxy-6-phosphogluconate</v>
      </c>
      <c r="D67" s="4" t="str">
        <f t="shared" si="9"/>
        <v>Central carbohydrate metabolism</v>
      </c>
      <c r="E67" s="6">
        <v>-0.12136660776822701</v>
      </c>
      <c r="F67" s="6">
        <v>13</v>
      </c>
      <c r="G67" s="6">
        <v>2.0522200943081999E-2</v>
      </c>
    </row>
    <row r="68" spans="1:7" x14ac:dyDescent="0.25">
      <c r="A68" s="6" t="s">
        <v>171</v>
      </c>
      <c r="B68" t="s">
        <v>233</v>
      </c>
      <c r="C68" s="6" t="str">
        <f t="shared" si="8"/>
        <v>2-keto-3-deoxy-6-phosphogluconate</v>
      </c>
      <c r="D68" s="6" t="str">
        <f t="shared" si="9"/>
        <v>Central carbohydrate metabolism</v>
      </c>
      <c r="E68" s="6">
        <v>-0.11230483895776791</v>
      </c>
      <c r="F68" s="6">
        <v>16</v>
      </c>
      <c r="G68" s="6">
        <v>1.5523133151676799E-2</v>
      </c>
    </row>
    <row r="69" spans="1:7" x14ac:dyDescent="0.25">
      <c r="A69" s="4" t="s">
        <v>172</v>
      </c>
      <c r="B69" t="s">
        <v>233</v>
      </c>
      <c r="C69" s="4" t="str">
        <f t="shared" si="8"/>
        <v>2-keto-3-deoxy-6-phosphogluconate</v>
      </c>
      <c r="D69" s="4" t="str">
        <f t="shared" si="9"/>
        <v>Central carbohydrate metabolism</v>
      </c>
      <c r="E69" s="6">
        <v>-3.6030118473702366</v>
      </c>
      <c r="F69" s="6">
        <v>8</v>
      </c>
      <c r="G69" s="6">
        <v>4.1648974817533201E-8</v>
      </c>
    </row>
    <row r="70" spans="1:7" x14ac:dyDescent="0.25">
      <c r="A70" s="4" t="s">
        <v>59</v>
      </c>
      <c r="B70" t="s">
        <v>233</v>
      </c>
      <c r="C70" s="4" t="str">
        <f t="shared" si="8"/>
        <v>2-keto-3-deoxy-6-phosphogluconate</v>
      </c>
      <c r="D70" s="4" t="str">
        <f t="shared" si="9"/>
        <v>Central carbohydrate metabolism</v>
      </c>
      <c r="E70" s="6">
        <v>-2.8887627024948039</v>
      </c>
      <c r="F70" s="6">
        <v>14</v>
      </c>
      <c r="G70" s="6">
        <v>1.8484054722582498E-8</v>
      </c>
    </row>
    <row r="71" spans="1:7" x14ac:dyDescent="0.25">
      <c r="A71" s="4" t="s">
        <v>111</v>
      </c>
      <c r="B71" t="s">
        <v>233</v>
      </c>
      <c r="C71" s="4" t="str">
        <f t="shared" si="8"/>
        <v>2-keto-3-deoxy-6-phosphogluconate</v>
      </c>
      <c r="D71" s="4" t="str">
        <f t="shared" si="9"/>
        <v>Central carbohydrate metabolism</v>
      </c>
      <c r="E71" s="6">
        <v>-6.3666702312443368E-2</v>
      </c>
      <c r="F71" s="6">
        <v>37</v>
      </c>
      <c r="G71" s="6">
        <v>0.11527370190125601</v>
      </c>
    </row>
    <row r="72" spans="1:7" x14ac:dyDescent="0.25">
      <c r="A72" s="4" t="s">
        <v>121</v>
      </c>
      <c r="B72" t="s">
        <v>233</v>
      </c>
      <c r="C72" s="4" t="str">
        <f t="shared" si="8"/>
        <v>2-keto-3-deoxy-6-phosphogluconate</v>
      </c>
      <c r="D72" s="4" t="str">
        <f t="shared" si="9"/>
        <v>Central carbohydrate metabolism</v>
      </c>
      <c r="E72" s="6">
        <v>-2.7812009989632383E-3</v>
      </c>
      <c r="F72" s="6">
        <v>25</v>
      </c>
      <c r="G72" s="6">
        <v>0.79489979929434296</v>
      </c>
    </row>
    <row r="73" spans="1:7" x14ac:dyDescent="0.25">
      <c r="A73" s="4" t="s">
        <v>122</v>
      </c>
      <c r="B73" t="s">
        <v>233</v>
      </c>
      <c r="C73" s="4" t="str">
        <f t="shared" si="8"/>
        <v>2-keto-3-deoxy-6-phosphogluconate</v>
      </c>
      <c r="D73" s="4" t="str">
        <f t="shared" si="9"/>
        <v>Central carbohydrate metabolism</v>
      </c>
      <c r="E73" s="6">
        <v>0.11073671073606205</v>
      </c>
      <c r="F73" s="6">
        <v>7</v>
      </c>
      <c r="G73" s="6">
        <v>1.8521033329868399E-2</v>
      </c>
    </row>
    <row r="74" spans="1:7" x14ac:dyDescent="0.25">
      <c r="A74" s="4" t="s">
        <v>101</v>
      </c>
      <c r="B74" t="s">
        <v>233</v>
      </c>
      <c r="C74" s="4" t="str">
        <f t="shared" si="8"/>
        <v>2-keto-3-deoxy-6-phosphogluconate</v>
      </c>
      <c r="D74" s="4" t="str">
        <f t="shared" si="9"/>
        <v>Central carbohydrate metabolism</v>
      </c>
      <c r="E74" s="6">
        <v>-0.20930559008641655</v>
      </c>
      <c r="F74" s="6">
        <v>8</v>
      </c>
      <c r="G74" s="6">
        <v>1.5052973096523399E-2</v>
      </c>
    </row>
    <row r="75" spans="1:7" x14ac:dyDescent="0.25">
      <c r="A75" s="4" t="s">
        <v>90</v>
      </c>
      <c r="B75" t="s">
        <v>234</v>
      </c>
      <c r="C75" s="2" t="s">
        <v>280</v>
      </c>
      <c r="D75" s="2" t="s">
        <v>281</v>
      </c>
      <c r="E75" s="6">
        <v>-0.31897524445662667</v>
      </c>
      <c r="F75" s="6">
        <v>20</v>
      </c>
      <c r="G75" s="6">
        <v>8.8287821201501498E-2</v>
      </c>
    </row>
    <row r="76" spans="1:7" x14ac:dyDescent="0.25">
      <c r="A76" s="4" t="s">
        <v>89</v>
      </c>
      <c r="B76" t="s">
        <v>234</v>
      </c>
      <c r="C76" s="4" t="str">
        <f t="shared" ref="C76:C78" si="10">C75</f>
        <v>cis-Urocanic acid</v>
      </c>
      <c r="D76" s="4" t="str">
        <f t="shared" ref="D76:D78" si="11">D75</f>
        <v>Histidine utilization</v>
      </c>
      <c r="E76" s="6">
        <v>-1.2910774961545636E-2</v>
      </c>
      <c r="F76" s="6">
        <v>23</v>
      </c>
      <c r="G76" s="6">
        <v>0.78448746426473304</v>
      </c>
    </row>
    <row r="77" spans="1:7" x14ac:dyDescent="0.25">
      <c r="A77" s="4" t="s">
        <v>85</v>
      </c>
      <c r="B77" t="s">
        <v>234</v>
      </c>
      <c r="C77" s="4" t="str">
        <f t="shared" si="10"/>
        <v>cis-Urocanic acid</v>
      </c>
      <c r="D77" s="4" t="str">
        <f t="shared" si="11"/>
        <v>Histidine utilization</v>
      </c>
      <c r="E77" s="6">
        <v>0.14376798876028712</v>
      </c>
      <c r="F77" s="6">
        <v>10</v>
      </c>
      <c r="G77" s="6">
        <v>4.5299382399831598E-2</v>
      </c>
    </row>
    <row r="78" spans="1:7" x14ac:dyDescent="0.25">
      <c r="A78" s="4" t="s">
        <v>84</v>
      </c>
      <c r="B78" t="s">
        <v>234</v>
      </c>
      <c r="C78" s="4" t="str">
        <f t="shared" si="10"/>
        <v>cis-Urocanic acid</v>
      </c>
      <c r="D78" s="4" t="str">
        <f t="shared" si="11"/>
        <v>Histidine utilization</v>
      </c>
      <c r="E78" s="6">
        <v>0.53275421944137535</v>
      </c>
      <c r="F78" s="6">
        <v>9</v>
      </c>
      <c r="G78" s="6">
        <v>8.4319669912000402E-5</v>
      </c>
    </row>
    <row r="79" spans="1:7" x14ac:dyDescent="0.25">
      <c r="A79" s="7" t="s">
        <v>173</v>
      </c>
      <c r="B79" t="s">
        <v>235</v>
      </c>
      <c r="C79" s="2" t="s">
        <v>282</v>
      </c>
      <c r="D79" s="2" t="s">
        <v>283</v>
      </c>
      <c r="E79" s="6">
        <v>3.5662572438191091E-2</v>
      </c>
      <c r="F79" s="6">
        <v>3</v>
      </c>
      <c r="G79" s="6">
        <v>0.78850626909442201</v>
      </c>
    </row>
    <row r="80" spans="1:7" x14ac:dyDescent="0.25">
      <c r="A80" s="7" t="s">
        <v>174</v>
      </c>
      <c r="B80" t="s">
        <v>235</v>
      </c>
      <c r="C80" s="7" t="str">
        <f t="shared" ref="C80:C85" si="12">C79</f>
        <v>Iron-sulfur cluster redox state</v>
      </c>
      <c r="D80" s="7" t="str">
        <f t="shared" ref="D80:D85" si="13">D79</f>
        <v>Iron-sulfur cluster biogenesis</v>
      </c>
      <c r="E80" s="6">
        <v>3.9124130249700997</v>
      </c>
      <c r="F80" s="6">
        <v>10</v>
      </c>
      <c r="G80" s="6">
        <v>9.9848443041295901E-8</v>
      </c>
    </row>
    <row r="81" spans="1:7" x14ac:dyDescent="0.25">
      <c r="A81" s="7" t="s">
        <v>119</v>
      </c>
      <c r="B81" t="s">
        <v>235</v>
      </c>
      <c r="C81" s="7" t="str">
        <f t="shared" si="12"/>
        <v>Iron-sulfur cluster redox state</v>
      </c>
      <c r="D81" s="7" t="str">
        <f t="shared" si="13"/>
        <v>Iron-sulfur cluster biogenesis</v>
      </c>
      <c r="E81" s="6">
        <v>0.53233700426679642</v>
      </c>
      <c r="F81" s="6">
        <v>22</v>
      </c>
      <c r="G81" s="6">
        <v>5.04806292781997E-4</v>
      </c>
    </row>
    <row r="82" spans="1:7" x14ac:dyDescent="0.25">
      <c r="A82" s="7" t="s">
        <v>175</v>
      </c>
      <c r="B82" t="s">
        <v>235</v>
      </c>
      <c r="C82" s="7" t="str">
        <f t="shared" si="12"/>
        <v>Iron-sulfur cluster redox state</v>
      </c>
      <c r="D82" s="7" t="str">
        <f t="shared" si="13"/>
        <v>Iron-sulfur cluster biogenesis</v>
      </c>
      <c r="E82" s="6">
        <v>1.1941335924738934</v>
      </c>
      <c r="F82" s="6">
        <v>6</v>
      </c>
      <c r="G82" s="6">
        <v>1.12513788421591E-6</v>
      </c>
    </row>
    <row r="83" spans="1:7" x14ac:dyDescent="0.25">
      <c r="A83" s="7" t="s">
        <v>176</v>
      </c>
      <c r="B83" t="s">
        <v>235</v>
      </c>
      <c r="C83" s="7" t="str">
        <f t="shared" si="12"/>
        <v>Iron-sulfur cluster redox state</v>
      </c>
      <c r="D83" s="7" t="str">
        <f t="shared" si="13"/>
        <v>Iron-sulfur cluster biogenesis</v>
      </c>
      <c r="E83" s="6">
        <v>0.79552882325689978</v>
      </c>
      <c r="F83" s="6">
        <v>17</v>
      </c>
      <c r="G83" s="6">
        <v>3.3527093698570501E-5</v>
      </c>
    </row>
    <row r="84" spans="1:7" x14ac:dyDescent="0.25">
      <c r="A84" s="6" t="s">
        <v>177</v>
      </c>
      <c r="B84" t="s">
        <v>235</v>
      </c>
      <c r="C84" s="2" t="str">
        <f t="shared" si="12"/>
        <v>Iron-sulfur cluster redox state</v>
      </c>
      <c r="D84" s="2" t="str">
        <f t="shared" si="13"/>
        <v>Iron-sulfur cluster biogenesis</v>
      </c>
      <c r="E84" s="6">
        <v>1.6429135083173705</v>
      </c>
      <c r="F84" s="6">
        <v>6</v>
      </c>
      <c r="G84" s="6">
        <v>4.3170484515512197E-8</v>
      </c>
    </row>
    <row r="85" spans="1:7" x14ac:dyDescent="0.25">
      <c r="A85" s="7" t="s">
        <v>178</v>
      </c>
      <c r="B85" t="s">
        <v>235</v>
      </c>
      <c r="C85" s="7" t="str">
        <f t="shared" si="12"/>
        <v>Iron-sulfur cluster redox state</v>
      </c>
      <c r="D85" s="7" t="str">
        <f t="shared" si="13"/>
        <v>Iron-sulfur cluster biogenesis</v>
      </c>
      <c r="E85" s="6">
        <v>0.49937535471799444</v>
      </c>
      <c r="F85" s="6">
        <v>5</v>
      </c>
      <c r="G85" s="6">
        <v>1.1511081646401899E-4</v>
      </c>
    </row>
    <row r="86" spans="1:7" x14ac:dyDescent="0.25">
      <c r="A86" s="4" t="s">
        <v>179</v>
      </c>
      <c r="B86" t="s">
        <v>236</v>
      </c>
      <c r="C86" s="2" t="s">
        <v>284</v>
      </c>
      <c r="D86" s="2" t="s">
        <v>285</v>
      </c>
      <c r="E86" s="6">
        <v>2.1678585106204369</v>
      </c>
      <c r="F86" s="6">
        <v>7</v>
      </c>
      <c r="G86" s="6">
        <v>9.3187578467969502E-9</v>
      </c>
    </row>
    <row r="87" spans="1:7" x14ac:dyDescent="0.25">
      <c r="A87" s="4" t="s">
        <v>134</v>
      </c>
      <c r="B87" t="s">
        <v>236</v>
      </c>
      <c r="C87" s="4" t="str">
        <f t="shared" ref="C87:C91" si="14">C86</f>
        <v>DNA damage</v>
      </c>
      <c r="D87" s="4" t="str">
        <f t="shared" ref="D87:D91" si="15">D86</f>
        <v>SOS response</v>
      </c>
      <c r="E87" s="6">
        <v>-0.18792580863063113</v>
      </c>
      <c r="F87" s="6">
        <v>10</v>
      </c>
      <c r="G87" s="6">
        <v>8.8776848889902393E-3</v>
      </c>
    </row>
    <row r="88" spans="1:7" x14ac:dyDescent="0.25">
      <c r="A88" s="4" t="s">
        <v>180</v>
      </c>
      <c r="B88" t="s">
        <v>236</v>
      </c>
      <c r="C88" s="4" t="str">
        <f t="shared" si="14"/>
        <v>DNA damage</v>
      </c>
      <c r="D88" s="4" t="str">
        <f t="shared" si="15"/>
        <v>SOS response</v>
      </c>
      <c r="E88" s="6">
        <v>0.2854243711931595</v>
      </c>
      <c r="F88" s="6">
        <v>23</v>
      </c>
      <c r="G88" s="6">
        <v>2.9334705173402002E-4</v>
      </c>
    </row>
    <row r="89" spans="1:7" x14ac:dyDescent="0.25">
      <c r="A89" s="6" t="s">
        <v>181</v>
      </c>
      <c r="B89" t="s">
        <v>236</v>
      </c>
      <c r="C89" s="2" t="str">
        <f t="shared" si="14"/>
        <v>DNA damage</v>
      </c>
      <c r="D89" s="2" t="str">
        <f t="shared" si="15"/>
        <v>SOS response</v>
      </c>
      <c r="E89" s="6">
        <v>-0.28920174066088272</v>
      </c>
      <c r="F89" s="6">
        <v>14</v>
      </c>
      <c r="G89" s="6">
        <v>6.7985454270541395E-4</v>
      </c>
    </row>
    <row r="90" spans="1:7" x14ac:dyDescent="0.25">
      <c r="A90" s="4" t="s">
        <v>135</v>
      </c>
      <c r="B90" t="s">
        <v>236</v>
      </c>
      <c r="C90" s="4" t="str">
        <f t="shared" si="14"/>
        <v>DNA damage</v>
      </c>
      <c r="D90" s="4" t="str">
        <f t="shared" si="15"/>
        <v>SOS response</v>
      </c>
      <c r="E90" s="6">
        <v>1.1467548059353789</v>
      </c>
      <c r="F90" s="6">
        <v>4</v>
      </c>
      <c r="G90" s="6">
        <v>2.1729719355968E-5</v>
      </c>
    </row>
    <row r="91" spans="1:7" x14ac:dyDescent="0.25">
      <c r="A91" s="4" t="s">
        <v>182</v>
      </c>
      <c r="B91" t="s">
        <v>236</v>
      </c>
      <c r="C91" s="4" t="str">
        <f t="shared" si="14"/>
        <v>DNA damage</v>
      </c>
      <c r="D91" s="4" t="str">
        <f t="shared" si="15"/>
        <v>SOS response</v>
      </c>
      <c r="E91" s="6">
        <v>-3.7191562074614124</v>
      </c>
      <c r="F91" s="6">
        <v>4</v>
      </c>
      <c r="G91" s="6">
        <v>6.4236069563687097E-7</v>
      </c>
    </row>
    <row r="92" spans="1:7" x14ac:dyDescent="0.25">
      <c r="A92" s="4" t="s">
        <v>68</v>
      </c>
      <c r="B92" t="s">
        <v>237</v>
      </c>
      <c r="C92" s="2" t="s">
        <v>286</v>
      </c>
      <c r="D92" s="2" t="s">
        <v>287</v>
      </c>
      <c r="E92" s="6">
        <v>1.0402684911900819</v>
      </c>
      <c r="F92" s="6">
        <v>20</v>
      </c>
      <c r="G92" s="6">
        <v>6.09229007650622E-7</v>
      </c>
    </row>
    <row r="93" spans="1:7" x14ac:dyDescent="0.25">
      <c r="A93" s="4" t="s">
        <v>72</v>
      </c>
      <c r="B93" t="s">
        <v>237</v>
      </c>
      <c r="C93" s="4" t="str">
        <f t="shared" ref="C93:C102" si="16">C92</f>
        <v>S-adenosylmethionine</v>
      </c>
      <c r="D93" s="4" t="str">
        <f t="shared" ref="D93:D102" si="17">D92</f>
        <v>Methionine metabolism; Methionine biosynthesis</v>
      </c>
      <c r="E93" s="6">
        <v>-0.17025777686720142</v>
      </c>
      <c r="F93" s="6">
        <v>17</v>
      </c>
      <c r="G93" s="6">
        <v>5.1344836030638701E-3</v>
      </c>
    </row>
    <row r="94" spans="1:7" x14ac:dyDescent="0.25">
      <c r="A94" s="4" t="s">
        <v>183</v>
      </c>
      <c r="B94" t="s">
        <v>237</v>
      </c>
      <c r="C94" s="4" t="str">
        <f t="shared" si="16"/>
        <v>S-adenosylmethionine</v>
      </c>
      <c r="D94" s="4" t="str">
        <f t="shared" si="17"/>
        <v>Methionine metabolism; Methionine biosynthesis</v>
      </c>
      <c r="E94" s="6">
        <v>0.11622059806310434</v>
      </c>
      <c r="F94" s="6">
        <v>15</v>
      </c>
      <c r="G94" s="6">
        <v>7.0783498796209404E-2</v>
      </c>
    </row>
    <row r="95" spans="1:7" x14ac:dyDescent="0.25">
      <c r="A95" s="4" t="s">
        <v>184</v>
      </c>
      <c r="B95" t="s">
        <v>237</v>
      </c>
      <c r="C95" s="4" t="str">
        <f t="shared" si="16"/>
        <v>S-adenosylmethionine</v>
      </c>
      <c r="D95" s="4" t="str">
        <f t="shared" si="17"/>
        <v>Methionine metabolism; Methionine biosynthesis</v>
      </c>
      <c r="E95" s="6">
        <v>0.73215872199764442</v>
      </c>
      <c r="F95" s="6">
        <v>4</v>
      </c>
      <c r="G95" s="6">
        <v>7.6194477293122596E-5</v>
      </c>
    </row>
    <row r="96" spans="1:7" x14ac:dyDescent="0.25">
      <c r="A96" s="4" t="s">
        <v>185</v>
      </c>
      <c r="B96" t="s">
        <v>237</v>
      </c>
      <c r="C96" s="4" t="str">
        <f t="shared" si="16"/>
        <v>S-adenosylmethionine</v>
      </c>
      <c r="D96" s="4" t="str">
        <f t="shared" si="17"/>
        <v>Methionine metabolism; Methionine biosynthesis</v>
      </c>
      <c r="E96" s="6">
        <v>1.9433740482953301</v>
      </c>
      <c r="F96" s="6">
        <v>13</v>
      </c>
      <c r="G96" s="6">
        <v>5.3425510447740197E-6</v>
      </c>
    </row>
    <row r="97" spans="1:7" x14ac:dyDescent="0.25">
      <c r="A97" s="4" t="s">
        <v>70</v>
      </c>
      <c r="B97" t="s">
        <v>237</v>
      </c>
      <c r="C97" s="4" t="str">
        <f t="shared" si="16"/>
        <v>S-adenosylmethionine</v>
      </c>
      <c r="D97" s="4" t="str">
        <f t="shared" si="17"/>
        <v>Methionine metabolism; Methionine biosynthesis</v>
      </c>
      <c r="E97" s="6">
        <v>0.7481712071138682</v>
      </c>
      <c r="F97" s="6">
        <v>4</v>
      </c>
      <c r="G97" s="6">
        <v>1.03027534192298E-2</v>
      </c>
    </row>
    <row r="98" spans="1:7" x14ac:dyDescent="0.25">
      <c r="A98" s="4" t="s">
        <v>69</v>
      </c>
      <c r="B98" t="s">
        <v>237</v>
      </c>
      <c r="C98" s="4" t="str">
        <f t="shared" si="16"/>
        <v>S-adenosylmethionine</v>
      </c>
      <c r="D98" s="4" t="str">
        <f t="shared" si="17"/>
        <v>Methionine metabolism; Methionine biosynthesis</v>
      </c>
      <c r="E98" s="6">
        <v>-2.3998362191707932</v>
      </c>
      <c r="F98" s="6">
        <v>12</v>
      </c>
      <c r="G98" s="6">
        <v>7.0132488189401201E-6</v>
      </c>
    </row>
    <row r="99" spans="1:7" x14ac:dyDescent="0.25">
      <c r="A99" s="4" t="s">
        <v>186</v>
      </c>
      <c r="B99" t="s">
        <v>237</v>
      </c>
      <c r="C99" s="4" t="str">
        <f t="shared" si="16"/>
        <v>S-adenosylmethionine</v>
      </c>
      <c r="D99" s="4" t="str">
        <f t="shared" si="17"/>
        <v>Methionine metabolism; Methionine biosynthesis</v>
      </c>
      <c r="E99" s="6">
        <v>-9.7072740274636721E-2</v>
      </c>
      <c r="F99" s="6">
        <v>6</v>
      </c>
      <c r="G99" s="6">
        <v>5.85927455143243E-2</v>
      </c>
    </row>
    <row r="100" spans="1:7" x14ac:dyDescent="0.25">
      <c r="A100" s="4" t="s">
        <v>71</v>
      </c>
      <c r="B100" t="s">
        <v>237</v>
      </c>
      <c r="C100" s="4" t="str">
        <f t="shared" si="16"/>
        <v>S-adenosylmethionine</v>
      </c>
      <c r="D100" s="4" t="str">
        <f t="shared" si="17"/>
        <v>Methionine metabolism; Methionine biosynthesis</v>
      </c>
      <c r="E100" s="6">
        <v>0.4951720054839156</v>
      </c>
      <c r="F100" s="6">
        <v>6</v>
      </c>
      <c r="G100" s="6">
        <v>4.5371607433541898E-5</v>
      </c>
    </row>
    <row r="101" spans="1:7" x14ac:dyDescent="0.25">
      <c r="A101" s="4" t="s">
        <v>63</v>
      </c>
      <c r="B101" t="s">
        <v>237</v>
      </c>
      <c r="C101" s="4" t="str">
        <f t="shared" si="16"/>
        <v>S-adenosylmethionine</v>
      </c>
      <c r="D101" s="4" t="str">
        <f t="shared" si="17"/>
        <v>Methionine metabolism; Methionine biosynthesis</v>
      </c>
      <c r="E101" s="6">
        <v>5.2181574478185444E-2</v>
      </c>
      <c r="F101" s="6">
        <v>15</v>
      </c>
      <c r="G101" s="6">
        <v>0.14291316295432399</v>
      </c>
    </row>
    <row r="102" spans="1:7" x14ac:dyDescent="0.25">
      <c r="A102" s="6" t="s">
        <v>187</v>
      </c>
      <c r="B102" t="s">
        <v>237</v>
      </c>
      <c r="C102" s="2" t="str">
        <f t="shared" si="16"/>
        <v>S-adenosylmethionine</v>
      </c>
      <c r="D102" s="2" t="str">
        <f t="shared" si="17"/>
        <v>Methionine metabolism; Methionine biosynthesis</v>
      </c>
      <c r="E102" s="6">
        <v>0.27582462806721342</v>
      </c>
      <c r="F102" s="6">
        <v>3</v>
      </c>
      <c r="G102" s="6">
        <v>6.5709366746165995E-2</v>
      </c>
    </row>
    <row r="103" spans="1:7" x14ac:dyDescent="0.25">
      <c r="A103" s="4" t="s">
        <v>60</v>
      </c>
      <c r="B103" t="s">
        <v>238</v>
      </c>
      <c r="C103" s="2" t="s">
        <v>288</v>
      </c>
      <c r="D103" s="2" t="s">
        <v>289</v>
      </c>
      <c r="E103" s="6">
        <v>0.13829559529767993</v>
      </c>
      <c r="F103" s="6">
        <v>19</v>
      </c>
      <c r="G103" s="6">
        <v>1.33301521942055E-2</v>
      </c>
    </row>
    <row r="104" spans="1:7" x14ac:dyDescent="0.25">
      <c r="A104" s="4" t="s">
        <v>69</v>
      </c>
      <c r="B104" t="s">
        <v>238</v>
      </c>
      <c r="C104" s="4" t="str">
        <f t="shared" ref="C104:C105" si="18">C103</f>
        <v>Homocysteine</v>
      </c>
      <c r="D104" s="4" t="str">
        <f t="shared" ref="D104:D105" si="19">D103</f>
        <v>Methionine biosynthesis</v>
      </c>
      <c r="E104" s="6">
        <v>-2.3998362191707932</v>
      </c>
      <c r="F104" s="6">
        <v>12</v>
      </c>
      <c r="G104" s="6">
        <v>7.0132488189401201E-6</v>
      </c>
    </row>
    <row r="105" spans="1:7" x14ac:dyDescent="0.25">
      <c r="A105" s="6" t="s">
        <v>187</v>
      </c>
      <c r="B105" t="s">
        <v>238</v>
      </c>
      <c r="C105" s="2" t="str">
        <f t="shared" si="18"/>
        <v>Homocysteine</v>
      </c>
      <c r="D105" s="2" t="str">
        <f t="shared" si="19"/>
        <v>Methionine biosynthesis</v>
      </c>
      <c r="E105" s="6">
        <v>0.27582462806721342</v>
      </c>
      <c r="F105" s="6">
        <v>3</v>
      </c>
      <c r="G105" s="6">
        <v>6.5709366746165995E-2</v>
      </c>
    </row>
    <row r="106" spans="1:7" x14ac:dyDescent="0.25">
      <c r="A106" s="4" t="s">
        <v>188</v>
      </c>
      <c r="B106" t="s">
        <v>239</v>
      </c>
      <c r="C106" s="2" t="s">
        <v>290</v>
      </c>
      <c r="D106" s="2" t="s">
        <v>291</v>
      </c>
      <c r="E106" s="6">
        <v>-0.51169082299785928</v>
      </c>
      <c r="F106" s="6">
        <v>3</v>
      </c>
      <c r="G106" s="6">
        <v>2.2870725235387201E-2</v>
      </c>
    </row>
    <row r="107" spans="1:7" x14ac:dyDescent="0.25">
      <c r="A107" s="4" t="s">
        <v>6</v>
      </c>
      <c r="B107" t="s">
        <v>239</v>
      </c>
      <c r="C107" s="4" t="str">
        <f t="shared" ref="C107:C123" si="20">C106</f>
        <v>N-acetylglucosamine-6-phosphate</v>
      </c>
      <c r="D107" s="4" t="str">
        <f t="shared" ref="D107:D123" si="21">D106</f>
        <v>N-acetylglucosamine utilization</v>
      </c>
      <c r="E107" s="6">
        <v>0.26372841112586043</v>
      </c>
      <c r="F107" s="6">
        <v>10</v>
      </c>
      <c r="G107" s="6">
        <v>1.3743581063524299E-3</v>
      </c>
    </row>
    <row r="108" spans="1:7" x14ac:dyDescent="0.25">
      <c r="A108" s="4" t="s">
        <v>133</v>
      </c>
      <c r="B108" t="s">
        <v>239</v>
      </c>
      <c r="C108" s="4" t="str">
        <f t="shared" si="20"/>
        <v>N-acetylglucosamine-6-phosphate</v>
      </c>
      <c r="D108" s="4" t="str">
        <f t="shared" si="21"/>
        <v>N-acetylglucosamine utilization</v>
      </c>
      <c r="E108" s="6">
        <v>-0.49828771029035202</v>
      </c>
      <c r="F108" s="6">
        <v>25</v>
      </c>
      <c r="G108" s="6">
        <v>1.3890945096525001E-5</v>
      </c>
    </row>
    <row r="109" spans="1:7" x14ac:dyDescent="0.25">
      <c r="A109" s="4" t="s">
        <v>189</v>
      </c>
      <c r="B109" t="s">
        <v>239</v>
      </c>
      <c r="C109" s="4" t="str">
        <f t="shared" si="20"/>
        <v>N-acetylglucosamine-6-phosphate</v>
      </c>
      <c r="D109" s="4" t="str">
        <f t="shared" si="21"/>
        <v>N-acetylglucosamine utilization</v>
      </c>
      <c r="E109" s="6">
        <v>-0.24937295483810151</v>
      </c>
      <c r="F109" s="6">
        <v>6</v>
      </c>
      <c r="G109" s="6">
        <v>8.4342679548681902E-3</v>
      </c>
    </row>
    <row r="110" spans="1:7" x14ac:dyDescent="0.25">
      <c r="A110" s="4" t="s">
        <v>190</v>
      </c>
      <c r="B110" t="s">
        <v>239</v>
      </c>
      <c r="C110" s="4" t="str">
        <f t="shared" si="20"/>
        <v>N-acetylglucosamine-6-phosphate</v>
      </c>
      <c r="D110" s="4" t="str">
        <f t="shared" si="21"/>
        <v>N-acetylglucosamine utilization</v>
      </c>
      <c r="E110" s="6">
        <v>6.4108668654625084E-2</v>
      </c>
      <c r="F110" s="6">
        <v>13</v>
      </c>
      <c r="G110" s="6">
        <v>0.61958494439400102</v>
      </c>
    </row>
    <row r="111" spans="1:7" x14ac:dyDescent="0.25">
      <c r="A111" s="4" t="s">
        <v>191</v>
      </c>
      <c r="B111" t="s">
        <v>239</v>
      </c>
      <c r="C111" s="4" t="str">
        <f t="shared" si="20"/>
        <v>N-acetylglucosamine-6-phosphate</v>
      </c>
      <c r="D111" s="4" t="str">
        <f t="shared" si="21"/>
        <v>N-acetylglucosamine utilization</v>
      </c>
      <c r="E111" s="6">
        <v>0.41168301138375724</v>
      </c>
      <c r="F111" s="6">
        <v>11</v>
      </c>
      <c r="G111" s="6">
        <v>5.5014166694226398E-4</v>
      </c>
    </row>
    <row r="112" spans="1:7" x14ac:dyDescent="0.25">
      <c r="A112" s="4" t="s">
        <v>105</v>
      </c>
      <c r="B112" t="s">
        <v>239</v>
      </c>
      <c r="C112" s="4" t="str">
        <f t="shared" si="20"/>
        <v>N-acetylglucosamine-6-phosphate</v>
      </c>
      <c r="D112" s="4" t="str">
        <f t="shared" si="21"/>
        <v>N-acetylglucosamine utilization</v>
      </c>
      <c r="E112" s="6">
        <v>0.17397053880505084</v>
      </c>
      <c r="F112" s="6">
        <v>9</v>
      </c>
      <c r="G112" s="6">
        <v>1.2090082623207101E-2</v>
      </c>
    </row>
    <row r="113" spans="1:7" x14ac:dyDescent="0.25">
      <c r="A113" s="4" t="s">
        <v>104</v>
      </c>
      <c r="B113" t="s">
        <v>239</v>
      </c>
      <c r="C113" s="4" t="str">
        <f t="shared" si="20"/>
        <v>N-acetylglucosamine-6-phosphate</v>
      </c>
      <c r="D113" s="4" t="str">
        <f t="shared" si="21"/>
        <v>N-acetylglucosamine utilization</v>
      </c>
      <c r="E113" s="6">
        <v>0.27445063051834939</v>
      </c>
      <c r="F113" s="6">
        <v>14</v>
      </c>
      <c r="G113" s="6">
        <v>7.5637012739818805E-4</v>
      </c>
    </row>
    <row r="114" spans="1:7" x14ac:dyDescent="0.25">
      <c r="A114" s="4" t="s">
        <v>75</v>
      </c>
      <c r="B114" t="s">
        <v>239</v>
      </c>
      <c r="C114" s="4" t="str">
        <f t="shared" si="20"/>
        <v>N-acetylglucosamine-6-phosphate</v>
      </c>
      <c r="D114" s="4" t="str">
        <f t="shared" si="21"/>
        <v>N-acetylglucosamine utilization</v>
      </c>
      <c r="E114" s="6">
        <v>-2.7739812294347965</v>
      </c>
      <c r="F114" s="6">
        <v>9</v>
      </c>
      <c r="G114" s="6">
        <v>3.41659090683949E-6</v>
      </c>
    </row>
    <row r="115" spans="1:7" x14ac:dyDescent="0.25">
      <c r="A115" s="4" t="s">
        <v>116</v>
      </c>
      <c r="B115" t="s">
        <v>239</v>
      </c>
      <c r="C115" s="4" t="str">
        <f t="shared" si="20"/>
        <v>N-acetylglucosamine-6-phosphate</v>
      </c>
      <c r="D115" s="4" t="str">
        <f t="shared" si="21"/>
        <v>N-acetylglucosamine utilization</v>
      </c>
      <c r="E115" s="6">
        <v>-3.0083074080201668</v>
      </c>
      <c r="F115" s="6">
        <v>8</v>
      </c>
      <c r="G115" s="6">
        <v>2.7313232764912299E-7</v>
      </c>
    </row>
    <row r="116" spans="1:7" x14ac:dyDescent="0.25">
      <c r="A116" s="4" t="s">
        <v>2</v>
      </c>
      <c r="B116" t="s">
        <v>239</v>
      </c>
      <c r="C116" s="4" t="str">
        <f t="shared" si="20"/>
        <v>N-acetylglucosamine-6-phosphate</v>
      </c>
      <c r="D116" s="4" t="str">
        <f t="shared" si="21"/>
        <v>N-acetylglucosamine utilization</v>
      </c>
      <c r="E116" s="6">
        <v>-0.50880328826229415</v>
      </c>
      <c r="F116" s="6">
        <v>22</v>
      </c>
      <c r="G116" s="6">
        <v>1.4623317017240699E-4</v>
      </c>
    </row>
    <row r="117" spans="1:7" x14ac:dyDescent="0.25">
      <c r="A117" s="4" t="s">
        <v>10</v>
      </c>
      <c r="B117" t="s">
        <v>239</v>
      </c>
      <c r="C117" s="4" t="str">
        <f t="shared" si="20"/>
        <v>N-acetylglucosamine-6-phosphate</v>
      </c>
      <c r="D117" s="4" t="str">
        <f t="shared" si="21"/>
        <v>N-acetylglucosamine utilization</v>
      </c>
      <c r="E117" s="6">
        <v>-0.83597033210417904</v>
      </c>
      <c r="F117" s="6">
        <v>6</v>
      </c>
      <c r="G117" s="6">
        <v>2.8695099209766699E-5</v>
      </c>
    </row>
    <row r="118" spans="1:7" x14ac:dyDescent="0.25">
      <c r="A118" s="4" t="s">
        <v>7</v>
      </c>
      <c r="B118" t="s">
        <v>239</v>
      </c>
      <c r="C118" s="4" t="str">
        <f t="shared" si="20"/>
        <v>N-acetylglucosamine-6-phosphate</v>
      </c>
      <c r="D118" s="4" t="str">
        <f t="shared" si="21"/>
        <v>N-acetylglucosamine utilization</v>
      </c>
      <c r="E118" s="6">
        <v>-0.12136660776822701</v>
      </c>
      <c r="F118" s="6">
        <v>13</v>
      </c>
      <c r="G118" s="6">
        <v>2.0522200943081999E-2</v>
      </c>
    </row>
    <row r="119" spans="1:7" x14ac:dyDescent="0.25">
      <c r="A119" s="4" t="s">
        <v>103</v>
      </c>
      <c r="B119" t="s">
        <v>239</v>
      </c>
      <c r="C119" s="4" t="str">
        <f t="shared" si="20"/>
        <v>N-acetylglucosamine-6-phosphate</v>
      </c>
      <c r="D119" s="4" t="str">
        <f t="shared" si="21"/>
        <v>N-acetylglucosamine utilization</v>
      </c>
      <c r="E119" s="6">
        <v>0.33366153638515011</v>
      </c>
      <c r="F119" s="6">
        <v>4</v>
      </c>
      <c r="G119" s="6">
        <v>1.58003167616775E-3</v>
      </c>
    </row>
    <row r="120" spans="1:7" x14ac:dyDescent="0.25">
      <c r="A120" s="4" t="s">
        <v>172</v>
      </c>
      <c r="B120" t="s">
        <v>239</v>
      </c>
      <c r="C120" s="4" t="str">
        <f t="shared" si="20"/>
        <v>N-acetylglucosamine-6-phosphate</v>
      </c>
      <c r="D120" s="4" t="str">
        <f t="shared" si="21"/>
        <v>N-acetylglucosamine utilization</v>
      </c>
      <c r="E120" s="6">
        <v>-3.6030118473702366</v>
      </c>
      <c r="F120" s="6">
        <v>8</v>
      </c>
      <c r="G120" s="6">
        <v>4.1648974817533201E-8</v>
      </c>
    </row>
    <row r="121" spans="1:7" x14ac:dyDescent="0.25">
      <c r="A121" s="4" t="s">
        <v>9</v>
      </c>
      <c r="B121" t="s">
        <v>239</v>
      </c>
      <c r="C121" s="4" t="str">
        <f t="shared" si="20"/>
        <v>N-acetylglucosamine-6-phosphate</v>
      </c>
      <c r="D121" s="4" t="str">
        <f t="shared" si="21"/>
        <v>N-acetylglucosamine utilization</v>
      </c>
      <c r="E121" s="6">
        <v>-0.1259904383329998</v>
      </c>
      <c r="F121" s="6">
        <v>21</v>
      </c>
      <c r="G121" s="6">
        <v>6.9057382313881296E-2</v>
      </c>
    </row>
    <row r="122" spans="1:7" x14ac:dyDescent="0.25">
      <c r="A122" s="4" t="s">
        <v>56</v>
      </c>
      <c r="B122" t="s">
        <v>239</v>
      </c>
      <c r="C122" s="4" t="str">
        <f t="shared" si="20"/>
        <v>N-acetylglucosamine-6-phosphate</v>
      </c>
      <c r="D122" s="4" t="str">
        <f t="shared" si="21"/>
        <v>N-acetylglucosamine utilization</v>
      </c>
      <c r="E122" s="6">
        <v>-0.23085793921223649</v>
      </c>
      <c r="F122" s="6">
        <v>29</v>
      </c>
      <c r="G122" s="6">
        <v>1.25899540081056E-3</v>
      </c>
    </row>
    <row r="123" spans="1:7" x14ac:dyDescent="0.25">
      <c r="A123" s="4" t="s">
        <v>107</v>
      </c>
      <c r="B123" t="s">
        <v>239</v>
      </c>
      <c r="C123" s="4" t="str">
        <f t="shared" si="20"/>
        <v>N-acetylglucosamine-6-phosphate</v>
      </c>
      <c r="D123" s="4" t="str">
        <f t="shared" si="21"/>
        <v>N-acetylglucosamine utilization</v>
      </c>
      <c r="E123" s="6">
        <v>-0.17776133416133283</v>
      </c>
      <c r="F123" s="6">
        <v>9</v>
      </c>
      <c r="G123" s="6">
        <v>6.4408010203821503E-2</v>
      </c>
    </row>
    <row r="124" spans="1:7" x14ac:dyDescent="0.25">
      <c r="A124" s="7" t="s">
        <v>192</v>
      </c>
      <c r="B124" t="s">
        <v>240</v>
      </c>
      <c r="C124" s="8" t="s">
        <v>292</v>
      </c>
      <c r="D124" s="8" t="s">
        <v>293</v>
      </c>
      <c r="E124" s="6">
        <v>0.20163299993624292</v>
      </c>
      <c r="F124" s="6">
        <v>4</v>
      </c>
      <c r="G124" s="6">
        <v>1.8226941385564101E-2</v>
      </c>
    </row>
    <row r="125" spans="1:7" x14ac:dyDescent="0.25">
      <c r="A125" s="7" t="s">
        <v>108</v>
      </c>
      <c r="B125" t="s">
        <v>240</v>
      </c>
      <c r="C125" s="7" t="str">
        <f t="shared" ref="C125:C128" si="22">C124</f>
        <v>N-acetylmannosamine-6-phosphate</v>
      </c>
      <c r="D125" s="7" t="str">
        <f t="shared" ref="D125:D128" si="23">D124</f>
        <v>Sialic acid utilization</v>
      </c>
      <c r="E125" s="6">
        <v>-2.2412799305153288</v>
      </c>
      <c r="F125" s="6">
        <v>6</v>
      </c>
      <c r="G125" s="6">
        <v>3.1319245765156201E-5</v>
      </c>
    </row>
    <row r="126" spans="1:7" x14ac:dyDescent="0.25">
      <c r="A126" s="7" t="s">
        <v>193</v>
      </c>
      <c r="B126" t="s">
        <v>240</v>
      </c>
      <c r="C126" s="7" t="str">
        <f t="shared" si="22"/>
        <v>N-acetylmannosamine-6-phosphate</v>
      </c>
      <c r="D126" s="7" t="str">
        <f t="shared" si="23"/>
        <v>Sialic acid utilization</v>
      </c>
      <c r="E126" s="6">
        <v>-1.1305410717587028</v>
      </c>
      <c r="F126" s="6">
        <v>17</v>
      </c>
      <c r="G126" s="6">
        <v>5.9443839967991804E-4</v>
      </c>
    </row>
    <row r="127" spans="1:7" x14ac:dyDescent="0.25">
      <c r="A127" s="7" t="s">
        <v>109</v>
      </c>
      <c r="B127" t="s">
        <v>240</v>
      </c>
      <c r="C127" s="7" t="str">
        <f t="shared" si="22"/>
        <v>N-acetylmannosamine-6-phosphate</v>
      </c>
      <c r="D127" s="7" t="str">
        <f t="shared" si="23"/>
        <v>Sialic acid utilization</v>
      </c>
      <c r="E127" s="6">
        <v>-4.2438081103695957</v>
      </c>
      <c r="F127" s="6">
        <v>5</v>
      </c>
      <c r="G127" s="6">
        <v>1.4955697435612899E-6</v>
      </c>
    </row>
    <row r="128" spans="1:7" x14ac:dyDescent="0.25">
      <c r="A128" s="7" t="s">
        <v>106</v>
      </c>
      <c r="B128" t="s">
        <v>240</v>
      </c>
      <c r="C128" s="7" t="str">
        <f t="shared" si="22"/>
        <v>N-acetylmannosamine-6-phosphate</v>
      </c>
      <c r="D128" s="7" t="str">
        <f t="shared" si="23"/>
        <v>Sialic acid utilization</v>
      </c>
      <c r="E128" s="6">
        <v>-1.0972903402318335</v>
      </c>
      <c r="F128" s="6">
        <v>3</v>
      </c>
      <c r="G128" s="6">
        <v>1.50317495894208E-5</v>
      </c>
    </row>
    <row r="129" spans="1:7" x14ac:dyDescent="0.25">
      <c r="A129" s="4" t="s">
        <v>124</v>
      </c>
      <c r="B129" t="s">
        <v>194</v>
      </c>
      <c r="C129" s="2" t="s">
        <v>294</v>
      </c>
      <c r="D129" s="2" t="s">
        <v>295</v>
      </c>
      <c r="E129" s="6">
        <v>-0.56511955128074653</v>
      </c>
      <c r="F129" s="6">
        <v>9</v>
      </c>
      <c r="G129" s="6">
        <v>1.86647169281423E-5</v>
      </c>
    </row>
    <row r="130" spans="1:7" x14ac:dyDescent="0.25">
      <c r="A130" s="4" t="s">
        <v>126</v>
      </c>
      <c r="B130" t="s">
        <v>194</v>
      </c>
      <c r="C130" s="4" t="str">
        <f t="shared" ref="C130:C141" si="24">C129</f>
        <v>Nitrite; Nitrate</v>
      </c>
      <c r="D130" s="4" t="str">
        <f t="shared" ref="D130:D141" si="25">D129</f>
        <v>Nitrate and nitrite respiration</v>
      </c>
      <c r="E130" s="6">
        <v>-0.45266785044366881</v>
      </c>
      <c r="F130" s="6">
        <v>4</v>
      </c>
      <c r="G130" s="6">
        <v>8.9444700613969409E-3</v>
      </c>
    </row>
    <row r="131" spans="1:7" x14ac:dyDescent="0.25">
      <c r="A131" s="4" t="s">
        <v>125</v>
      </c>
      <c r="B131" t="s">
        <v>194</v>
      </c>
      <c r="C131" s="4" t="str">
        <f t="shared" si="24"/>
        <v>Nitrite; Nitrate</v>
      </c>
      <c r="D131" s="4" t="str">
        <f t="shared" si="25"/>
        <v>Nitrate and nitrite respiration</v>
      </c>
      <c r="E131" s="6">
        <v>-0.92542330989160659</v>
      </c>
      <c r="F131" s="6">
        <v>3</v>
      </c>
      <c r="G131" s="6">
        <v>1.6158331340477499E-5</v>
      </c>
    </row>
    <row r="132" spans="1:7" x14ac:dyDescent="0.25">
      <c r="A132" s="4" t="s">
        <v>195</v>
      </c>
      <c r="B132" t="s">
        <v>194</v>
      </c>
      <c r="C132" s="4" t="str">
        <f t="shared" si="24"/>
        <v>Nitrite; Nitrate</v>
      </c>
      <c r="D132" s="4" t="str">
        <f t="shared" si="25"/>
        <v>Nitrate and nitrite respiration</v>
      </c>
      <c r="E132" s="6">
        <v>1.0973115643197793</v>
      </c>
      <c r="F132" s="6">
        <v>8</v>
      </c>
      <c r="G132" s="6">
        <v>2.90853229164293E-7</v>
      </c>
    </row>
    <row r="133" spans="1:7" x14ac:dyDescent="0.25">
      <c r="A133" s="4" t="s">
        <v>196</v>
      </c>
      <c r="B133" t="s">
        <v>194</v>
      </c>
      <c r="C133" s="4" t="str">
        <f t="shared" si="24"/>
        <v>Nitrite; Nitrate</v>
      </c>
      <c r="D133" s="4" t="str">
        <f t="shared" si="25"/>
        <v>Nitrate and nitrite respiration</v>
      </c>
      <c r="E133" s="6">
        <v>-1.2973113077091303</v>
      </c>
      <c r="F133" s="6">
        <v>29</v>
      </c>
      <c r="G133" s="6">
        <v>2.2071132884480499E-6</v>
      </c>
    </row>
    <row r="134" spans="1:7" x14ac:dyDescent="0.25">
      <c r="A134" s="4" t="s">
        <v>197</v>
      </c>
      <c r="B134" t="s">
        <v>194</v>
      </c>
      <c r="C134" s="4" t="str">
        <f t="shared" si="24"/>
        <v>Nitrite; Nitrate</v>
      </c>
      <c r="D134" s="4" t="str">
        <f t="shared" si="25"/>
        <v>Nitrate and nitrite respiration</v>
      </c>
      <c r="E134" s="6">
        <v>-2.1243455230597905</v>
      </c>
      <c r="F134" s="6">
        <v>4</v>
      </c>
      <c r="G134" s="6">
        <v>1.46930088220202E-6</v>
      </c>
    </row>
    <row r="135" spans="1:7" x14ac:dyDescent="0.25">
      <c r="A135" s="4" t="s">
        <v>1</v>
      </c>
      <c r="B135" t="s">
        <v>194</v>
      </c>
      <c r="C135" s="4" t="str">
        <f t="shared" si="24"/>
        <v>Nitrite; Nitrate</v>
      </c>
      <c r="D135" s="4" t="str">
        <f t="shared" si="25"/>
        <v>Nitrate and nitrite respiration</v>
      </c>
      <c r="E135" s="6">
        <v>0.30558295916265843</v>
      </c>
      <c r="F135" s="6">
        <v>47</v>
      </c>
      <c r="G135" s="6">
        <v>2.77547500188959E-4</v>
      </c>
    </row>
    <row r="136" spans="1:7" x14ac:dyDescent="0.25">
      <c r="A136" s="4" t="s">
        <v>198</v>
      </c>
      <c r="B136" t="s">
        <v>194</v>
      </c>
      <c r="C136" s="4" t="str">
        <f t="shared" si="24"/>
        <v>Nitrite; Nitrate</v>
      </c>
      <c r="D136" s="4" t="str">
        <f t="shared" si="25"/>
        <v>Nitrate and nitrite respiration</v>
      </c>
      <c r="E136" s="6">
        <v>-0.38718947078876165</v>
      </c>
      <c r="F136" s="6">
        <v>3</v>
      </c>
      <c r="G136" s="6">
        <v>1.22589712511604E-3</v>
      </c>
    </row>
    <row r="137" spans="1:7" x14ac:dyDescent="0.25">
      <c r="A137" s="4" t="s">
        <v>199</v>
      </c>
      <c r="B137" t="s">
        <v>194</v>
      </c>
      <c r="C137" s="4" t="str">
        <f t="shared" si="24"/>
        <v>Nitrite; Nitrate</v>
      </c>
      <c r="D137" s="4" t="str">
        <f t="shared" si="25"/>
        <v>Nitrate and nitrite respiration</v>
      </c>
      <c r="E137" s="6">
        <v>-0.28481786014089155</v>
      </c>
      <c r="F137" s="6">
        <v>4</v>
      </c>
      <c r="G137" s="6">
        <v>6.6082998944958102E-2</v>
      </c>
    </row>
    <row r="138" spans="1:7" x14ac:dyDescent="0.25">
      <c r="A138" s="4" t="s">
        <v>13</v>
      </c>
      <c r="B138" t="s">
        <v>194</v>
      </c>
      <c r="C138" s="4" t="str">
        <f t="shared" si="24"/>
        <v>Nitrite; Nitrate</v>
      </c>
      <c r="D138" s="4" t="str">
        <f t="shared" si="25"/>
        <v>Nitrate and nitrite respiration</v>
      </c>
      <c r="E138" s="6">
        <v>-2.0338557074618735</v>
      </c>
      <c r="F138" s="6">
        <v>27</v>
      </c>
      <c r="G138" s="6">
        <v>8.1483345710184703E-9</v>
      </c>
    </row>
    <row r="139" spans="1:7" x14ac:dyDescent="0.25">
      <c r="A139" s="4" t="s">
        <v>14</v>
      </c>
      <c r="B139" t="s">
        <v>194</v>
      </c>
      <c r="C139" s="4" t="str">
        <f t="shared" si="24"/>
        <v>Nitrite; Nitrate</v>
      </c>
      <c r="D139" s="4" t="str">
        <f t="shared" si="25"/>
        <v>Nitrate and nitrite respiration</v>
      </c>
      <c r="E139" s="6">
        <v>-2.4844840198250129</v>
      </c>
      <c r="F139" s="6">
        <v>11</v>
      </c>
      <c r="G139" s="6">
        <v>2.3963467700820598E-9</v>
      </c>
    </row>
    <row r="140" spans="1:7" x14ac:dyDescent="0.25">
      <c r="A140" s="5" t="s">
        <v>128</v>
      </c>
      <c r="B140" t="s">
        <v>194</v>
      </c>
      <c r="C140" s="4" t="str">
        <f t="shared" si="24"/>
        <v>Nitrite; Nitrate</v>
      </c>
      <c r="D140" s="4" t="str">
        <f t="shared" si="25"/>
        <v>Nitrate and nitrite respiration</v>
      </c>
      <c r="E140" s="6">
        <v>0.33694312802946103</v>
      </c>
      <c r="F140" s="6">
        <v>19</v>
      </c>
      <c r="G140" s="6">
        <v>2.5922703738647801E-3</v>
      </c>
    </row>
    <row r="141" spans="1:7" x14ac:dyDescent="0.25">
      <c r="A141" s="6" t="s">
        <v>200</v>
      </c>
      <c r="B141" t="s">
        <v>194</v>
      </c>
      <c r="C141" s="2" t="str">
        <f t="shared" si="24"/>
        <v>Nitrite; Nitrate</v>
      </c>
      <c r="D141" s="2" t="str">
        <f t="shared" si="25"/>
        <v>Nitrate and nitrite respiration</v>
      </c>
      <c r="E141" s="6">
        <v>-2.8513371220002498E-2</v>
      </c>
      <c r="F141" s="6">
        <v>3</v>
      </c>
      <c r="G141" s="6">
        <v>0.53173834021910904</v>
      </c>
    </row>
    <row r="142" spans="1:7" x14ac:dyDescent="0.25">
      <c r="A142" s="6" t="s">
        <v>201</v>
      </c>
      <c r="B142" t="s">
        <v>241</v>
      </c>
      <c r="C142" s="2" t="s">
        <v>296</v>
      </c>
      <c r="D142" s="2" t="s">
        <v>297</v>
      </c>
      <c r="E142" s="6">
        <v>0.78022142962295127</v>
      </c>
      <c r="F142" s="6">
        <v>3</v>
      </c>
      <c r="G142" s="6">
        <v>1.50022468151113E-3</v>
      </c>
    </row>
    <row r="143" spans="1:7" x14ac:dyDescent="0.25">
      <c r="A143" s="6" t="s">
        <v>202</v>
      </c>
      <c r="B143" t="s">
        <v>242</v>
      </c>
      <c r="C143" s="2" t="s">
        <v>298</v>
      </c>
      <c r="D143" s="2" t="s">
        <v>299</v>
      </c>
      <c r="E143" s="6">
        <v>-0.97084997490719749</v>
      </c>
      <c r="F143" s="6">
        <v>10</v>
      </c>
      <c r="G143" s="6">
        <v>4.8713946885058403E-6</v>
      </c>
    </row>
    <row r="144" spans="1:7" x14ac:dyDescent="0.25">
      <c r="A144" s="7" t="s">
        <v>41</v>
      </c>
      <c r="B144" t="s">
        <v>242</v>
      </c>
      <c r="C144" s="2" t="s">
        <v>298</v>
      </c>
      <c r="D144" s="2" t="s">
        <v>299</v>
      </c>
      <c r="E144" s="6">
        <v>-0.99904205673518531</v>
      </c>
      <c r="F144" s="6">
        <v>33</v>
      </c>
      <c r="G144" s="6">
        <v>5.6410834466701898E-6</v>
      </c>
    </row>
    <row r="145" spans="1:7" x14ac:dyDescent="0.25">
      <c r="A145" s="7" t="s">
        <v>40</v>
      </c>
      <c r="B145" t="s">
        <v>242</v>
      </c>
      <c r="C145" s="2" t="s">
        <v>298</v>
      </c>
      <c r="D145" s="2" t="s">
        <v>299</v>
      </c>
      <c r="E145" s="6">
        <v>-4.5272121819804125</v>
      </c>
      <c r="F145" s="6">
        <v>18</v>
      </c>
      <c r="G145" s="6">
        <v>1.3866702025109601E-9</v>
      </c>
    </row>
    <row r="146" spans="1:7" x14ac:dyDescent="0.25">
      <c r="A146" s="7" t="s">
        <v>38</v>
      </c>
      <c r="B146" t="s">
        <v>243</v>
      </c>
      <c r="C146" s="2" t="s">
        <v>300</v>
      </c>
      <c r="D146" s="2" t="s">
        <v>301</v>
      </c>
      <c r="E146" s="6">
        <v>-0.78600433673225112</v>
      </c>
      <c r="F146" s="6">
        <v>29</v>
      </c>
      <c r="G146" s="6">
        <v>1.10532779178335E-6</v>
      </c>
    </row>
    <row r="147" spans="1:7" x14ac:dyDescent="0.25">
      <c r="A147" s="7" t="s">
        <v>203</v>
      </c>
      <c r="B147" t="s">
        <v>243</v>
      </c>
      <c r="C147" s="2" t="s">
        <v>300</v>
      </c>
      <c r="D147" s="2" t="s">
        <v>301</v>
      </c>
      <c r="E147" s="6">
        <v>-1.6821102499765004</v>
      </c>
      <c r="F147" s="6">
        <v>6</v>
      </c>
      <c r="G147" s="6">
        <v>5.1337149349396099E-7</v>
      </c>
    </row>
    <row r="148" spans="1:7" x14ac:dyDescent="0.25">
      <c r="A148" s="7" t="s">
        <v>4</v>
      </c>
      <c r="B148" t="s">
        <v>244</v>
      </c>
      <c r="C148" s="2" t="s">
        <v>302</v>
      </c>
      <c r="D148" s="2" t="s">
        <v>303</v>
      </c>
      <c r="E148" s="6">
        <v>-0.19681202010931989</v>
      </c>
      <c r="F148" s="6">
        <v>32</v>
      </c>
      <c r="G148" s="6">
        <v>1.8356659091509301E-3</v>
      </c>
    </row>
    <row r="149" spans="1:7" x14ac:dyDescent="0.25">
      <c r="A149" s="7" t="s">
        <v>5</v>
      </c>
      <c r="B149" t="s">
        <v>244</v>
      </c>
      <c r="C149" s="2" t="s">
        <v>302</v>
      </c>
      <c r="D149" s="2" t="s">
        <v>303</v>
      </c>
      <c r="E149" s="6">
        <v>-0.33441493178057641</v>
      </c>
      <c r="F149" s="6">
        <v>25</v>
      </c>
      <c r="G149" s="6">
        <v>5.3863259195667795E-4</v>
      </c>
    </row>
    <row r="150" spans="1:7" x14ac:dyDescent="0.25">
      <c r="A150" s="7" t="s">
        <v>3</v>
      </c>
      <c r="B150" t="s">
        <v>244</v>
      </c>
      <c r="C150" s="2" t="s">
        <v>302</v>
      </c>
      <c r="D150" s="2" t="s">
        <v>303</v>
      </c>
      <c r="E150" s="6">
        <v>-0.37420603926977325</v>
      </c>
      <c r="F150" s="6">
        <v>51</v>
      </c>
      <c r="G150" s="6">
        <v>9.90179779391789E-5</v>
      </c>
    </row>
    <row r="151" spans="1:7" x14ac:dyDescent="0.25">
      <c r="A151" s="4" t="s">
        <v>204</v>
      </c>
      <c r="B151" t="s">
        <v>245</v>
      </c>
      <c r="C151" s="2" t="s">
        <v>304</v>
      </c>
      <c r="D151" s="2" t="s">
        <v>305</v>
      </c>
      <c r="E151" s="6">
        <v>-4.581292530334017E-2</v>
      </c>
      <c r="F151" s="6">
        <v>4</v>
      </c>
      <c r="G151" s="6">
        <v>0.476739395481871</v>
      </c>
    </row>
    <row r="152" spans="1:7" x14ac:dyDescent="0.25">
      <c r="A152" s="4" t="s">
        <v>205</v>
      </c>
      <c r="B152" t="s">
        <v>245</v>
      </c>
      <c r="C152" s="2" t="s">
        <v>304</v>
      </c>
      <c r="D152" s="2" t="s">
        <v>305</v>
      </c>
      <c r="E152" s="6">
        <v>0.43020501100061509</v>
      </c>
      <c r="F152" s="6">
        <v>7</v>
      </c>
      <c r="G152" s="6">
        <v>1.4480548542798999E-3</v>
      </c>
    </row>
    <row r="153" spans="1:7" x14ac:dyDescent="0.25">
      <c r="A153" s="7" t="s">
        <v>113</v>
      </c>
      <c r="B153" t="s">
        <v>246</v>
      </c>
      <c r="C153" s="2" t="s">
        <v>306</v>
      </c>
      <c r="D153" s="2" t="s">
        <v>307</v>
      </c>
      <c r="E153" s="6">
        <v>-0.40893056291241037</v>
      </c>
      <c r="F153" s="6">
        <v>4</v>
      </c>
      <c r="G153" s="6">
        <v>5.9887398363038802E-3</v>
      </c>
    </row>
    <row r="154" spans="1:7" x14ac:dyDescent="0.25">
      <c r="A154" s="7" t="s">
        <v>112</v>
      </c>
      <c r="B154" t="s">
        <v>246</v>
      </c>
      <c r="C154" s="2" t="s">
        <v>306</v>
      </c>
      <c r="D154" s="2" t="s">
        <v>307</v>
      </c>
      <c r="E154" s="6">
        <v>-9.1016627493974017E-3</v>
      </c>
      <c r="F154" s="6">
        <v>8</v>
      </c>
      <c r="G154" s="6">
        <v>0.27758519065653903</v>
      </c>
    </row>
    <row r="155" spans="1:7" x14ac:dyDescent="0.25">
      <c r="A155" s="7" t="s">
        <v>114</v>
      </c>
      <c r="B155" t="s">
        <v>246</v>
      </c>
      <c r="C155" s="2" t="s">
        <v>306</v>
      </c>
      <c r="D155" s="2" t="s">
        <v>307</v>
      </c>
      <c r="E155" s="6">
        <v>-0.84510875766774096</v>
      </c>
      <c r="F155" s="6">
        <v>12</v>
      </c>
      <c r="G155" s="6">
        <v>1.1516686834256399E-6</v>
      </c>
    </row>
    <row r="156" spans="1:7" x14ac:dyDescent="0.25">
      <c r="A156" s="7" t="s">
        <v>115</v>
      </c>
      <c r="B156" t="s">
        <v>246</v>
      </c>
      <c r="C156" s="2" t="s">
        <v>306</v>
      </c>
      <c r="D156" s="2" t="s">
        <v>307</v>
      </c>
      <c r="E156" s="6">
        <v>-0.55908989405149068</v>
      </c>
      <c r="F156" s="6">
        <v>5</v>
      </c>
      <c r="G156" s="6">
        <v>2.7520522884246E-4</v>
      </c>
    </row>
    <row r="157" spans="1:7" x14ac:dyDescent="0.25">
      <c r="A157" s="4" t="s">
        <v>110</v>
      </c>
      <c r="B157" t="s">
        <v>247</v>
      </c>
      <c r="C157" s="2" t="s">
        <v>308</v>
      </c>
      <c r="D157" s="2" t="s">
        <v>269</v>
      </c>
      <c r="E157" s="6">
        <v>1.5097837650246881</v>
      </c>
      <c r="F157" s="6">
        <v>20</v>
      </c>
      <c r="G157" s="6">
        <v>3.00922700130197E-3</v>
      </c>
    </row>
    <row r="158" spans="1:7" x14ac:dyDescent="0.25">
      <c r="A158" s="4" t="s">
        <v>29</v>
      </c>
      <c r="B158" t="s">
        <v>247</v>
      </c>
      <c r="C158" s="2" t="s">
        <v>308</v>
      </c>
      <c r="D158" s="2" t="s">
        <v>269</v>
      </c>
      <c r="E158" s="6">
        <v>1.2358931095914398</v>
      </c>
      <c r="F158" s="6">
        <v>21</v>
      </c>
      <c r="G158" s="6">
        <v>2.2999297228402599E-7</v>
      </c>
    </row>
    <row r="159" spans="1:7" x14ac:dyDescent="0.25">
      <c r="A159" s="4" t="s">
        <v>26</v>
      </c>
      <c r="B159" t="s">
        <v>247</v>
      </c>
      <c r="C159" s="2" t="s">
        <v>308</v>
      </c>
      <c r="D159" s="2" t="s">
        <v>269</v>
      </c>
      <c r="E159" s="6">
        <v>0.6303496012926243</v>
      </c>
      <c r="F159" s="6">
        <v>30</v>
      </c>
      <c r="G159" s="6">
        <v>1.0896933249957601E-5</v>
      </c>
    </row>
    <row r="160" spans="1:7" x14ac:dyDescent="0.25">
      <c r="A160" s="4" t="s">
        <v>206</v>
      </c>
      <c r="B160" t="s">
        <v>247</v>
      </c>
      <c r="C160" s="2" t="s">
        <v>308</v>
      </c>
      <c r="D160" s="2" t="s">
        <v>269</v>
      </c>
      <c r="E160" s="6">
        <v>1.1323295711130117</v>
      </c>
      <c r="F160" s="6">
        <v>26</v>
      </c>
      <c r="G160" s="6">
        <v>3.4573956236052398E-6</v>
      </c>
    </row>
    <row r="161" spans="1:7" x14ac:dyDescent="0.25">
      <c r="A161" s="4" t="s">
        <v>207</v>
      </c>
      <c r="B161" t="s">
        <v>247</v>
      </c>
      <c r="C161" s="2" t="s">
        <v>308</v>
      </c>
      <c r="D161" s="2" t="s">
        <v>269</v>
      </c>
      <c r="E161" s="6">
        <v>3.8427251498055006</v>
      </c>
      <c r="F161" s="6">
        <v>8</v>
      </c>
      <c r="G161" s="6">
        <v>1.11261576195794E-7</v>
      </c>
    </row>
    <row r="162" spans="1:7" x14ac:dyDescent="0.25">
      <c r="A162" s="4" t="s">
        <v>24</v>
      </c>
      <c r="B162" t="s">
        <v>247</v>
      </c>
      <c r="C162" s="2" t="s">
        <v>308</v>
      </c>
      <c r="D162" s="2" t="s">
        <v>269</v>
      </c>
      <c r="E162" s="6">
        <v>0.24331183984305513</v>
      </c>
      <c r="F162" s="6">
        <v>28</v>
      </c>
      <c r="G162" s="6">
        <v>1.6385903526573199E-3</v>
      </c>
    </row>
    <row r="163" spans="1:7" x14ac:dyDescent="0.25">
      <c r="A163" s="4" t="s">
        <v>148</v>
      </c>
      <c r="B163" t="s">
        <v>247</v>
      </c>
      <c r="C163" s="2" t="s">
        <v>308</v>
      </c>
      <c r="D163" s="2" t="s">
        <v>269</v>
      </c>
      <c r="E163" s="6">
        <v>-0.27816405177062165</v>
      </c>
      <c r="F163" s="6">
        <v>29</v>
      </c>
      <c r="G163" s="6">
        <v>4.8800209437846801E-4</v>
      </c>
    </row>
    <row r="164" spans="1:7" x14ac:dyDescent="0.25">
      <c r="A164" s="4" t="s">
        <v>27</v>
      </c>
      <c r="B164" t="s">
        <v>247</v>
      </c>
      <c r="C164" s="2" t="s">
        <v>308</v>
      </c>
      <c r="D164" s="2" t="s">
        <v>269</v>
      </c>
      <c r="E164" s="6">
        <v>-0.10628335284952298</v>
      </c>
      <c r="F164" s="6">
        <v>33</v>
      </c>
      <c r="G164" s="6">
        <v>3.4162182961600701E-2</v>
      </c>
    </row>
    <row r="165" spans="1:7" x14ac:dyDescent="0.25">
      <c r="A165" s="4" t="s">
        <v>30</v>
      </c>
      <c r="B165" t="s">
        <v>247</v>
      </c>
      <c r="C165" s="2" t="s">
        <v>308</v>
      </c>
      <c r="D165" s="2" t="s">
        <v>269</v>
      </c>
      <c r="E165" s="6">
        <v>-7.1661292389480921E-2</v>
      </c>
      <c r="F165" s="6">
        <v>14</v>
      </c>
      <c r="G165" s="6">
        <v>0.112225749633446</v>
      </c>
    </row>
    <row r="166" spans="1:7" x14ac:dyDescent="0.25">
      <c r="A166" s="4" t="s">
        <v>52</v>
      </c>
      <c r="B166" t="s">
        <v>248</v>
      </c>
      <c r="C166" s="2" t="s">
        <v>304</v>
      </c>
      <c r="D166" s="2" t="s">
        <v>305</v>
      </c>
      <c r="E166" s="6">
        <v>0.16456124864495328</v>
      </c>
      <c r="F166" s="6">
        <v>3</v>
      </c>
      <c r="G166" s="6">
        <v>3.5842369893890002E-3</v>
      </c>
    </row>
    <row r="167" spans="1:7" x14ac:dyDescent="0.25">
      <c r="A167" s="4" t="s">
        <v>48</v>
      </c>
      <c r="B167" t="s">
        <v>248</v>
      </c>
      <c r="C167" s="2" t="s">
        <v>304</v>
      </c>
      <c r="D167" s="2" t="s">
        <v>305</v>
      </c>
      <c r="E167" s="6">
        <v>4.6394552259584963E-2</v>
      </c>
      <c r="F167" s="6">
        <v>3</v>
      </c>
      <c r="G167" s="6">
        <v>0.95368880277046897</v>
      </c>
    </row>
    <row r="168" spans="1:7" x14ac:dyDescent="0.25">
      <c r="A168" s="4" t="s">
        <v>51</v>
      </c>
      <c r="B168" t="s">
        <v>248</v>
      </c>
      <c r="C168" s="2" t="s">
        <v>304</v>
      </c>
      <c r="D168" s="2" t="s">
        <v>305</v>
      </c>
      <c r="E168" s="6">
        <v>-0.13672854081008665</v>
      </c>
      <c r="F168" s="6">
        <v>10</v>
      </c>
      <c r="G168" s="6">
        <v>3.94563885365318E-2</v>
      </c>
    </row>
    <row r="169" spans="1:7" x14ac:dyDescent="0.25">
      <c r="A169" s="4" t="s">
        <v>44</v>
      </c>
      <c r="B169" t="s">
        <v>248</v>
      </c>
      <c r="C169" s="2" t="s">
        <v>304</v>
      </c>
      <c r="D169" s="2" t="s">
        <v>305</v>
      </c>
      <c r="E169" s="6">
        <v>-0.21632137726154005</v>
      </c>
      <c r="F169" s="6">
        <v>15</v>
      </c>
      <c r="G169" s="6">
        <v>3.73545441575872E-3</v>
      </c>
    </row>
    <row r="170" spans="1:7" x14ac:dyDescent="0.25">
      <c r="A170" s="4" t="s">
        <v>53</v>
      </c>
      <c r="B170" t="s">
        <v>248</v>
      </c>
      <c r="C170" s="2" t="s">
        <v>304</v>
      </c>
      <c r="D170" s="2" t="s">
        <v>305</v>
      </c>
      <c r="E170" s="6">
        <v>-0.48901216940411091</v>
      </c>
      <c r="F170" s="6">
        <v>31</v>
      </c>
      <c r="G170" s="6">
        <v>5.9534698496503099E-5</v>
      </c>
    </row>
    <row r="171" spans="1:7" x14ac:dyDescent="0.25">
      <c r="A171" s="4" t="s">
        <v>54</v>
      </c>
      <c r="B171" t="s">
        <v>248</v>
      </c>
      <c r="C171" s="2" t="s">
        <v>304</v>
      </c>
      <c r="D171" s="2" t="s">
        <v>305</v>
      </c>
      <c r="E171" s="6">
        <v>5.2744342799893602E-2</v>
      </c>
      <c r="F171" s="6">
        <v>37</v>
      </c>
      <c r="G171" s="6">
        <v>0.31696844028509602</v>
      </c>
    </row>
    <row r="172" spans="1:7" x14ac:dyDescent="0.25">
      <c r="A172" s="4" t="s">
        <v>60</v>
      </c>
      <c r="B172" t="s">
        <v>248</v>
      </c>
      <c r="C172" s="2" t="s">
        <v>304</v>
      </c>
      <c r="D172" s="2" t="s">
        <v>305</v>
      </c>
      <c r="E172" s="6">
        <v>0.13829559529767993</v>
      </c>
      <c r="F172" s="6">
        <v>19</v>
      </c>
      <c r="G172" s="6">
        <v>1.33301521942055E-2</v>
      </c>
    </row>
    <row r="173" spans="1:7" x14ac:dyDescent="0.25">
      <c r="A173" s="4" t="s">
        <v>45</v>
      </c>
      <c r="B173" t="s">
        <v>248</v>
      </c>
      <c r="C173" s="2" t="s">
        <v>304</v>
      </c>
      <c r="D173" s="2" t="s">
        <v>305</v>
      </c>
      <c r="E173" s="6">
        <v>-0.13756963190233176</v>
      </c>
      <c r="F173" s="6">
        <v>13</v>
      </c>
      <c r="G173" s="6">
        <v>8.4898304135417393E-3</v>
      </c>
    </row>
    <row r="174" spans="1:7" x14ac:dyDescent="0.25">
      <c r="A174" s="4" t="s">
        <v>46</v>
      </c>
      <c r="B174" t="s">
        <v>248</v>
      </c>
      <c r="C174" s="2" t="s">
        <v>304</v>
      </c>
      <c r="D174" s="2" t="s">
        <v>305</v>
      </c>
      <c r="E174" s="6">
        <v>-0.580699394471619</v>
      </c>
      <c r="F174" s="6">
        <v>5</v>
      </c>
      <c r="G174" s="6">
        <v>4.0072361047059198E-5</v>
      </c>
    </row>
    <row r="175" spans="1:7" x14ac:dyDescent="0.25">
      <c r="A175" s="4" t="s">
        <v>49</v>
      </c>
      <c r="B175" t="s">
        <v>248</v>
      </c>
      <c r="C175" s="2" t="s">
        <v>304</v>
      </c>
      <c r="D175" s="2" t="s">
        <v>305</v>
      </c>
      <c r="E175" s="6">
        <v>-0.34268662607047584</v>
      </c>
      <c r="F175" s="6">
        <v>16</v>
      </c>
      <c r="G175" s="6">
        <v>1.50055691560353E-4</v>
      </c>
    </row>
    <row r="176" spans="1:7" x14ac:dyDescent="0.25">
      <c r="A176" s="4" t="s">
        <v>42</v>
      </c>
      <c r="B176" t="s">
        <v>248</v>
      </c>
      <c r="C176" s="2" t="s">
        <v>304</v>
      </c>
      <c r="D176" s="2" t="s">
        <v>305</v>
      </c>
      <c r="E176" s="6">
        <v>-0.77588015273837574</v>
      </c>
      <c r="F176" s="6">
        <v>10</v>
      </c>
      <c r="G176" s="6">
        <v>2.9396047043411001E-5</v>
      </c>
    </row>
    <row r="177" spans="1:7" x14ac:dyDescent="0.25">
      <c r="A177" s="4" t="s">
        <v>117</v>
      </c>
      <c r="B177" t="s">
        <v>248</v>
      </c>
      <c r="C177" s="2" t="s">
        <v>304</v>
      </c>
      <c r="D177" s="2" t="s">
        <v>305</v>
      </c>
      <c r="E177" s="6">
        <v>-1.2666907834428229E-2</v>
      </c>
      <c r="F177" s="6">
        <v>10</v>
      </c>
      <c r="G177" s="6">
        <v>0.50112921454966897</v>
      </c>
    </row>
    <row r="178" spans="1:7" x14ac:dyDescent="0.25">
      <c r="A178" s="4" t="s">
        <v>47</v>
      </c>
      <c r="B178" t="s">
        <v>248</v>
      </c>
      <c r="C178" s="2" t="s">
        <v>304</v>
      </c>
      <c r="D178" s="2" t="s">
        <v>305</v>
      </c>
      <c r="E178" s="6">
        <v>0.36657121772393403</v>
      </c>
      <c r="F178" s="6">
        <v>32</v>
      </c>
      <c r="G178" s="6">
        <v>4.7188665637766303E-4</v>
      </c>
    </row>
    <row r="179" spans="1:7" x14ac:dyDescent="0.25">
      <c r="A179" s="4" t="s">
        <v>55</v>
      </c>
      <c r="B179" t="s">
        <v>248</v>
      </c>
      <c r="C179" s="2" t="s">
        <v>304</v>
      </c>
      <c r="D179" s="2" t="s">
        <v>305</v>
      </c>
      <c r="E179" s="6">
        <v>-0.58435875624961964</v>
      </c>
      <c r="F179" s="6">
        <v>11</v>
      </c>
      <c r="G179" s="6">
        <v>5.3594000651239603E-5</v>
      </c>
    </row>
    <row r="180" spans="1:7" x14ac:dyDescent="0.25">
      <c r="A180" s="4" t="s">
        <v>50</v>
      </c>
      <c r="B180" t="s">
        <v>248</v>
      </c>
      <c r="C180" s="2" t="s">
        <v>304</v>
      </c>
      <c r="D180" s="2" t="s">
        <v>305</v>
      </c>
      <c r="E180" s="6">
        <v>-0.30882705801390381</v>
      </c>
      <c r="F180" s="6">
        <v>9</v>
      </c>
      <c r="G180" s="6">
        <v>2.3957011880152801E-3</v>
      </c>
    </row>
    <row r="181" spans="1:7" x14ac:dyDescent="0.25">
      <c r="A181" s="4" t="s">
        <v>43</v>
      </c>
      <c r="B181" t="s">
        <v>248</v>
      </c>
      <c r="C181" s="2" t="s">
        <v>304</v>
      </c>
      <c r="D181" s="2" t="s">
        <v>305</v>
      </c>
      <c r="E181" s="6">
        <v>4.3508377953367552E-2</v>
      </c>
      <c r="F181" s="6">
        <v>4</v>
      </c>
      <c r="G181" s="6">
        <v>0.316384705104092</v>
      </c>
    </row>
    <row r="182" spans="1:7" x14ac:dyDescent="0.25">
      <c r="A182" s="4" t="s">
        <v>118</v>
      </c>
      <c r="B182" t="s">
        <v>248</v>
      </c>
      <c r="C182" s="2" t="s">
        <v>304</v>
      </c>
      <c r="D182" s="2" t="s">
        <v>305</v>
      </c>
      <c r="E182" s="6">
        <v>-3.8671642933569679</v>
      </c>
      <c r="F182" s="6">
        <v>5</v>
      </c>
      <c r="G182" s="6">
        <v>3.5778240146442599E-7</v>
      </c>
    </row>
    <row r="183" spans="1:7" x14ac:dyDescent="0.25">
      <c r="A183" s="7" t="s">
        <v>208</v>
      </c>
      <c r="B183" t="s">
        <v>249</v>
      </c>
      <c r="C183" s="2" t="s">
        <v>309</v>
      </c>
      <c r="D183" s="2" t="s">
        <v>310</v>
      </c>
      <c r="E183" s="6">
        <v>-6.5753276236302366E-2</v>
      </c>
      <c r="F183" s="6">
        <v>12</v>
      </c>
      <c r="G183" s="6">
        <v>0.28257464401980498</v>
      </c>
    </row>
    <row r="184" spans="1:7" x14ac:dyDescent="0.25">
      <c r="A184" s="7" t="s">
        <v>209</v>
      </c>
      <c r="B184" t="s">
        <v>249</v>
      </c>
      <c r="C184" s="2" t="s">
        <v>309</v>
      </c>
      <c r="D184" s="2" t="s">
        <v>310</v>
      </c>
      <c r="E184" s="6">
        <v>-0.5678536485935114</v>
      </c>
      <c r="F184" s="6">
        <v>5</v>
      </c>
      <c r="G184" s="6">
        <v>1.77610149235711E-4</v>
      </c>
    </row>
    <row r="185" spans="1:7" x14ac:dyDescent="0.25">
      <c r="A185" s="7" t="s">
        <v>100</v>
      </c>
      <c r="B185" t="s">
        <v>250</v>
      </c>
      <c r="C185" s="2" t="s">
        <v>311</v>
      </c>
      <c r="D185" s="2" t="s">
        <v>312</v>
      </c>
      <c r="E185" s="6">
        <v>-0.99921396305597887</v>
      </c>
      <c r="F185" s="6">
        <v>3</v>
      </c>
      <c r="G185" s="6">
        <v>2.0367150777204899E-3</v>
      </c>
    </row>
    <row r="186" spans="1:7" x14ac:dyDescent="0.25">
      <c r="A186" s="7" t="s">
        <v>210</v>
      </c>
      <c r="B186" t="s">
        <v>250</v>
      </c>
      <c r="C186" s="2" t="s">
        <v>311</v>
      </c>
      <c r="D186" s="2" t="s">
        <v>312</v>
      </c>
      <c r="E186" s="6">
        <v>-1.161740124841333</v>
      </c>
      <c r="F186" s="6">
        <v>4</v>
      </c>
      <c r="G186" s="6">
        <v>2.1376594586432901E-4</v>
      </c>
    </row>
    <row r="187" spans="1:7" x14ac:dyDescent="0.25">
      <c r="A187" s="7" t="s">
        <v>22</v>
      </c>
      <c r="B187" t="s">
        <v>250</v>
      </c>
      <c r="C187" s="2" t="s">
        <v>311</v>
      </c>
      <c r="D187" s="2" t="s">
        <v>312</v>
      </c>
      <c r="E187" s="6">
        <v>-0.80822968856795052</v>
      </c>
      <c r="F187" s="6">
        <v>5</v>
      </c>
      <c r="G187" s="6">
        <v>1.052372874428E-4</v>
      </c>
    </row>
    <row r="188" spans="1:7" x14ac:dyDescent="0.25">
      <c r="A188" s="7" t="s">
        <v>19</v>
      </c>
      <c r="B188" t="s">
        <v>250</v>
      </c>
      <c r="C188" s="2" t="s">
        <v>311</v>
      </c>
      <c r="D188" s="2" t="s">
        <v>312</v>
      </c>
      <c r="E188" s="6">
        <v>-0.62705901746564163</v>
      </c>
      <c r="F188" s="6">
        <v>4</v>
      </c>
      <c r="G188" s="6">
        <v>4.7798267555361598E-4</v>
      </c>
    </row>
    <row r="189" spans="1:7" x14ac:dyDescent="0.25">
      <c r="A189" s="7" t="s">
        <v>61</v>
      </c>
      <c r="B189" t="s">
        <v>251</v>
      </c>
      <c r="C189" s="2" t="s">
        <v>313</v>
      </c>
      <c r="D189" s="2" t="s">
        <v>314</v>
      </c>
      <c r="E189" s="6">
        <v>1.0309448725203074</v>
      </c>
      <c r="F189" s="6">
        <v>8</v>
      </c>
      <c r="G189" s="6">
        <v>1.4733749314691101E-6</v>
      </c>
    </row>
    <row r="190" spans="1:7" x14ac:dyDescent="0.25">
      <c r="A190" s="7" t="s">
        <v>211</v>
      </c>
      <c r="B190" t="s">
        <v>251</v>
      </c>
      <c r="C190" s="2" t="s">
        <v>313</v>
      </c>
      <c r="D190" s="2" t="s">
        <v>314</v>
      </c>
      <c r="E190" s="6">
        <v>1.6670689770814031</v>
      </c>
      <c r="F190" s="6">
        <v>5</v>
      </c>
      <c r="G190" s="6">
        <v>1.9893083749496901E-7</v>
      </c>
    </row>
    <row r="191" spans="1:7" x14ac:dyDescent="0.25">
      <c r="A191" s="4" t="s">
        <v>212</v>
      </c>
      <c r="B191" t="s">
        <v>252</v>
      </c>
      <c r="C191" s="2" t="s">
        <v>315</v>
      </c>
      <c r="D191" s="2" t="s">
        <v>316</v>
      </c>
      <c r="E191" s="6">
        <v>0.82064179263659265</v>
      </c>
      <c r="F191" s="6">
        <v>21</v>
      </c>
      <c r="G191" s="6">
        <v>2.9304280614027199E-5</v>
      </c>
    </row>
    <row r="192" spans="1:7" x14ac:dyDescent="0.25">
      <c r="A192" s="6" t="s">
        <v>213</v>
      </c>
      <c r="B192" t="s">
        <v>252</v>
      </c>
      <c r="C192" s="2" t="s">
        <v>315</v>
      </c>
      <c r="D192" s="2" t="s">
        <v>316</v>
      </c>
      <c r="E192" s="6">
        <v>-2.7870812687698696</v>
      </c>
      <c r="F192" s="6">
        <v>19</v>
      </c>
      <c r="G192" s="6">
        <v>2.1577947785508799E-7</v>
      </c>
    </row>
    <row r="193" spans="1:7" x14ac:dyDescent="0.25">
      <c r="A193" s="4" t="s">
        <v>214</v>
      </c>
      <c r="B193" t="s">
        <v>252</v>
      </c>
      <c r="C193" s="2" t="s">
        <v>315</v>
      </c>
      <c r="D193" s="2" t="s">
        <v>316</v>
      </c>
      <c r="E193" s="6">
        <v>-0.28579910583716595</v>
      </c>
      <c r="F193" s="6">
        <v>3</v>
      </c>
      <c r="G193" s="6">
        <v>6.1669983274289996E-3</v>
      </c>
    </row>
    <row r="194" spans="1:7" x14ac:dyDescent="0.25">
      <c r="A194" s="4" t="s">
        <v>99</v>
      </c>
      <c r="B194" t="s">
        <v>252</v>
      </c>
      <c r="C194" s="2" t="s">
        <v>315</v>
      </c>
      <c r="D194" s="2" t="s">
        <v>316</v>
      </c>
      <c r="E194" s="6">
        <v>-0.59163137804277655</v>
      </c>
      <c r="F194" s="6">
        <v>11</v>
      </c>
      <c r="G194" s="6">
        <v>4.5571290119241098E-5</v>
      </c>
    </row>
    <row r="195" spans="1:7" x14ac:dyDescent="0.25">
      <c r="A195" s="4" t="s">
        <v>102</v>
      </c>
      <c r="B195" t="s">
        <v>252</v>
      </c>
      <c r="C195" s="2" t="s">
        <v>315</v>
      </c>
      <c r="D195" s="2" t="s">
        <v>316</v>
      </c>
      <c r="E195" s="6">
        <v>-1.248936876596771</v>
      </c>
      <c r="F195" s="6">
        <v>17</v>
      </c>
      <c r="G195" s="6">
        <v>6.9272591360092104E-6</v>
      </c>
    </row>
    <row r="196" spans="1:7" x14ac:dyDescent="0.25">
      <c r="A196" s="4" t="s">
        <v>124</v>
      </c>
      <c r="B196" t="s">
        <v>252</v>
      </c>
      <c r="C196" s="2" t="s">
        <v>315</v>
      </c>
      <c r="D196" s="2" t="s">
        <v>316</v>
      </c>
      <c r="E196" s="6">
        <v>-0.56511955128074653</v>
      </c>
      <c r="F196" s="6">
        <v>9</v>
      </c>
      <c r="G196" s="6">
        <v>1.86647169281423E-5</v>
      </c>
    </row>
    <row r="197" spans="1:7" x14ac:dyDescent="0.25">
      <c r="A197" s="4" t="s">
        <v>126</v>
      </c>
      <c r="B197" t="s">
        <v>252</v>
      </c>
      <c r="C197" s="2" t="s">
        <v>315</v>
      </c>
      <c r="D197" s="2" t="s">
        <v>316</v>
      </c>
      <c r="E197" s="6">
        <v>-0.45266785044366881</v>
      </c>
      <c r="F197" s="6">
        <v>4</v>
      </c>
      <c r="G197" s="6">
        <v>8.9444700613969409E-3</v>
      </c>
    </row>
    <row r="198" spans="1:7" x14ac:dyDescent="0.25">
      <c r="A198" s="4" t="s">
        <v>125</v>
      </c>
      <c r="B198" t="s">
        <v>252</v>
      </c>
      <c r="C198" s="2" t="s">
        <v>315</v>
      </c>
      <c r="D198" s="2" t="s">
        <v>316</v>
      </c>
      <c r="E198" s="6">
        <v>-0.92542330989160659</v>
      </c>
      <c r="F198" s="6">
        <v>3</v>
      </c>
      <c r="G198" s="6">
        <v>1.6158331340477499E-5</v>
      </c>
    </row>
    <row r="199" spans="1:7" x14ac:dyDescent="0.25">
      <c r="A199" s="4" t="s">
        <v>82</v>
      </c>
      <c r="B199" t="s">
        <v>252</v>
      </c>
      <c r="C199" s="2" t="s">
        <v>315</v>
      </c>
      <c r="D199" s="2" t="s">
        <v>316</v>
      </c>
      <c r="E199" s="6">
        <v>0.85957108629215107</v>
      </c>
      <c r="F199" s="6">
        <v>11</v>
      </c>
      <c r="G199" s="6">
        <v>3.17893894250884E-6</v>
      </c>
    </row>
    <row r="200" spans="1:7" x14ac:dyDescent="0.25">
      <c r="A200" s="4" t="s">
        <v>80</v>
      </c>
      <c r="B200" t="s">
        <v>252</v>
      </c>
      <c r="C200" s="2" t="s">
        <v>315</v>
      </c>
      <c r="D200" s="2" t="s">
        <v>316</v>
      </c>
      <c r="E200" s="6">
        <v>0.70838111878766741</v>
      </c>
      <c r="F200" s="6">
        <v>7</v>
      </c>
      <c r="G200" s="6">
        <v>3.4751110435215901E-6</v>
      </c>
    </row>
    <row r="201" spans="1:7" x14ac:dyDescent="0.25">
      <c r="A201" s="4" t="s">
        <v>83</v>
      </c>
      <c r="B201" t="s">
        <v>252</v>
      </c>
      <c r="C201" s="2" t="s">
        <v>315</v>
      </c>
      <c r="D201" s="2" t="s">
        <v>316</v>
      </c>
      <c r="E201" s="6">
        <v>2.6295420286696767E-2</v>
      </c>
      <c r="F201" s="6">
        <v>6</v>
      </c>
      <c r="G201" s="6">
        <v>0.40851240854585502</v>
      </c>
    </row>
    <row r="202" spans="1:7" x14ac:dyDescent="0.25">
      <c r="A202" s="4" t="s">
        <v>88</v>
      </c>
      <c r="B202" t="s">
        <v>252</v>
      </c>
      <c r="C202" s="2" t="s">
        <v>315</v>
      </c>
      <c r="D202" s="2" t="s">
        <v>316</v>
      </c>
      <c r="E202" s="6">
        <v>0.3488531020670787</v>
      </c>
      <c r="F202" s="6">
        <v>5</v>
      </c>
      <c r="G202" s="6">
        <v>1.22510112227738E-3</v>
      </c>
    </row>
    <row r="203" spans="1:7" x14ac:dyDescent="0.25">
      <c r="A203" s="4" t="s">
        <v>81</v>
      </c>
      <c r="B203" t="s">
        <v>252</v>
      </c>
      <c r="C203" s="2" t="s">
        <v>315</v>
      </c>
      <c r="D203" s="2" t="s">
        <v>316</v>
      </c>
      <c r="E203" s="6">
        <v>-0.15011655990148728</v>
      </c>
      <c r="F203" s="6">
        <v>3</v>
      </c>
      <c r="G203" s="6">
        <v>0.802908205052563</v>
      </c>
    </row>
    <row r="204" spans="1:7" x14ac:dyDescent="0.25">
      <c r="A204" s="4" t="s">
        <v>91</v>
      </c>
      <c r="B204" t="s">
        <v>252</v>
      </c>
      <c r="C204" s="2" t="s">
        <v>315</v>
      </c>
      <c r="D204" s="2" t="s">
        <v>316</v>
      </c>
      <c r="E204" s="6">
        <v>0.2149607864830389</v>
      </c>
      <c r="F204" s="6">
        <v>3</v>
      </c>
      <c r="G204" s="6">
        <v>1.30316534818073E-2</v>
      </c>
    </row>
    <row r="205" spans="1:7" x14ac:dyDescent="0.25">
      <c r="A205" s="4" t="s">
        <v>87</v>
      </c>
      <c r="B205" t="s">
        <v>252</v>
      </c>
      <c r="C205" s="2" t="s">
        <v>315</v>
      </c>
      <c r="D205" s="2" t="s">
        <v>316</v>
      </c>
      <c r="E205" s="6">
        <v>0.61900876871879651</v>
      </c>
      <c r="F205" s="6">
        <v>3</v>
      </c>
      <c r="G205" s="6">
        <v>1.6207129644344101E-5</v>
      </c>
    </row>
    <row r="206" spans="1:7" x14ac:dyDescent="0.25">
      <c r="A206" s="4" t="s">
        <v>86</v>
      </c>
      <c r="B206" t="s">
        <v>252</v>
      </c>
      <c r="C206" s="2" t="s">
        <v>315</v>
      </c>
      <c r="D206" s="2" t="s">
        <v>316</v>
      </c>
      <c r="E206" s="6">
        <v>0.27751089788459099</v>
      </c>
      <c r="F206" s="6">
        <v>3</v>
      </c>
      <c r="G206" s="6">
        <v>1.4260753542945301E-3</v>
      </c>
    </row>
    <row r="207" spans="1:7" x14ac:dyDescent="0.25">
      <c r="A207" s="4" t="s">
        <v>64</v>
      </c>
      <c r="B207" t="s">
        <v>252</v>
      </c>
      <c r="C207" s="2" t="s">
        <v>315</v>
      </c>
      <c r="D207" s="2" t="s">
        <v>316</v>
      </c>
      <c r="E207" s="6">
        <v>-0.48465530646502336</v>
      </c>
      <c r="F207" s="6">
        <v>7</v>
      </c>
      <c r="G207" s="6">
        <v>1.6982181107461701E-3</v>
      </c>
    </row>
    <row r="208" spans="1:7" x14ac:dyDescent="0.25">
      <c r="A208" s="4" t="s">
        <v>65</v>
      </c>
      <c r="B208" t="s">
        <v>252</v>
      </c>
      <c r="C208" s="2" t="s">
        <v>315</v>
      </c>
      <c r="D208" s="2" t="s">
        <v>316</v>
      </c>
      <c r="E208" s="6">
        <v>-0.60659519800943906</v>
      </c>
      <c r="F208" s="6">
        <v>11</v>
      </c>
      <c r="G208" s="6">
        <v>4.5295465808133799E-6</v>
      </c>
    </row>
    <row r="209" spans="1:7" x14ac:dyDescent="0.25">
      <c r="A209" s="4" t="s">
        <v>96</v>
      </c>
      <c r="B209" t="s">
        <v>252</v>
      </c>
      <c r="C209" s="2" t="s">
        <v>315</v>
      </c>
      <c r="D209" s="2" t="s">
        <v>316</v>
      </c>
      <c r="E209" s="6">
        <v>3.138925644683619E-2</v>
      </c>
      <c r="F209" s="6">
        <v>4</v>
      </c>
      <c r="G209" s="6">
        <v>0.73541081040800804</v>
      </c>
    </row>
    <row r="210" spans="1:7" x14ac:dyDescent="0.25">
      <c r="A210" s="4" t="s">
        <v>97</v>
      </c>
      <c r="B210" t="s">
        <v>252</v>
      </c>
      <c r="C210" s="2" t="s">
        <v>315</v>
      </c>
      <c r="D210" s="2" t="s">
        <v>316</v>
      </c>
      <c r="E210" s="6">
        <v>-1.6049840686805754</v>
      </c>
      <c r="F210" s="6">
        <v>6</v>
      </c>
      <c r="G210" s="6">
        <v>1.37004179174094E-6</v>
      </c>
    </row>
    <row r="211" spans="1:7" x14ac:dyDescent="0.25">
      <c r="A211" s="4" t="s">
        <v>215</v>
      </c>
      <c r="B211" t="s">
        <v>252</v>
      </c>
      <c r="C211" s="2" t="s">
        <v>315</v>
      </c>
      <c r="D211" s="2" t="s">
        <v>316</v>
      </c>
      <c r="E211" s="6">
        <v>-2.2312908244113046</v>
      </c>
      <c r="F211" s="6">
        <v>12</v>
      </c>
      <c r="G211" s="6">
        <v>1.87237644193462E-3</v>
      </c>
    </row>
    <row r="212" spans="1:7" x14ac:dyDescent="0.25">
      <c r="A212" s="4" t="s">
        <v>66</v>
      </c>
      <c r="B212" t="s">
        <v>252</v>
      </c>
      <c r="C212" s="2" t="s">
        <v>315</v>
      </c>
      <c r="D212" s="2" t="s">
        <v>316</v>
      </c>
      <c r="E212" s="6">
        <v>-0.33111877851903265</v>
      </c>
      <c r="F212" s="6">
        <v>15</v>
      </c>
      <c r="G212" s="6">
        <v>1.80651766529333E-4</v>
      </c>
    </row>
    <row r="213" spans="1:7" x14ac:dyDescent="0.25">
      <c r="A213" s="4" t="s">
        <v>62</v>
      </c>
      <c r="B213" t="s">
        <v>252</v>
      </c>
      <c r="C213" s="2" t="s">
        <v>315</v>
      </c>
      <c r="D213" s="2" t="s">
        <v>316</v>
      </c>
      <c r="E213" s="6">
        <v>0.23331515116267726</v>
      </c>
      <c r="F213" s="6">
        <v>5</v>
      </c>
      <c r="G213" s="6">
        <v>9.5831502218101799E-2</v>
      </c>
    </row>
    <row r="214" spans="1:7" x14ac:dyDescent="0.25">
      <c r="A214" s="6" t="s">
        <v>216</v>
      </c>
      <c r="B214" t="s">
        <v>252</v>
      </c>
      <c r="C214" s="2" t="s">
        <v>315</v>
      </c>
      <c r="D214" s="2" t="s">
        <v>316</v>
      </c>
      <c r="E214" s="6">
        <v>0.18519468286079588</v>
      </c>
      <c r="F214" s="6">
        <v>28</v>
      </c>
      <c r="G214" s="6">
        <v>1.8087082222033E-2</v>
      </c>
    </row>
    <row r="215" spans="1:7" x14ac:dyDescent="0.25">
      <c r="A215" s="4" t="s">
        <v>76</v>
      </c>
      <c r="B215" t="s">
        <v>252</v>
      </c>
      <c r="C215" s="2" t="s">
        <v>315</v>
      </c>
      <c r="D215" s="2" t="s">
        <v>316</v>
      </c>
      <c r="E215" s="6">
        <v>0.71255546628541777</v>
      </c>
      <c r="F215" s="6">
        <v>23</v>
      </c>
      <c r="G215" s="6">
        <v>6.8545310807215104E-5</v>
      </c>
    </row>
    <row r="216" spans="1:7" x14ac:dyDescent="0.25">
      <c r="A216" s="4" t="s">
        <v>74</v>
      </c>
      <c r="B216" t="s">
        <v>252</v>
      </c>
      <c r="C216" s="2" t="s">
        <v>315</v>
      </c>
      <c r="D216" s="2" t="s">
        <v>316</v>
      </c>
      <c r="E216" s="6">
        <v>0.12704479768325994</v>
      </c>
      <c r="F216" s="6">
        <v>11</v>
      </c>
      <c r="G216" s="6">
        <v>1.45120287128995E-2</v>
      </c>
    </row>
    <row r="217" spans="1:7" x14ac:dyDescent="0.25">
      <c r="A217" s="4" t="s">
        <v>77</v>
      </c>
      <c r="B217" t="s">
        <v>252</v>
      </c>
      <c r="C217" s="2" t="s">
        <v>315</v>
      </c>
      <c r="D217" s="2" t="s">
        <v>316</v>
      </c>
      <c r="E217" s="6">
        <v>-0.61004569668403819</v>
      </c>
      <c r="F217" s="6">
        <v>17</v>
      </c>
      <c r="G217" s="6">
        <v>9.7962707343792298E-6</v>
      </c>
    </row>
    <row r="218" spans="1:7" x14ac:dyDescent="0.25">
      <c r="A218" s="4" t="s">
        <v>78</v>
      </c>
      <c r="B218" t="s">
        <v>252</v>
      </c>
      <c r="C218" s="2" t="s">
        <v>315</v>
      </c>
      <c r="D218" s="2" t="s">
        <v>316</v>
      </c>
      <c r="E218" s="6">
        <v>-0.3813980500127514</v>
      </c>
      <c r="F218" s="6">
        <v>9</v>
      </c>
      <c r="G218" s="6">
        <v>2.1764797948702502E-3</v>
      </c>
    </row>
    <row r="219" spans="1:7" x14ac:dyDescent="0.25">
      <c r="A219" s="4" t="s">
        <v>217</v>
      </c>
      <c r="B219" t="s">
        <v>252</v>
      </c>
      <c r="C219" s="2" t="s">
        <v>315</v>
      </c>
      <c r="D219" s="2" t="s">
        <v>316</v>
      </c>
      <c r="E219" s="6">
        <v>-0.10571989967777849</v>
      </c>
      <c r="F219" s="6">
        <v>4</v>
      </c>
      <c r="G219" s="6">
        <v>0.37333812198750099</v>
      </c>
    </row>
    <row r="220" spans="1:7" x14ac:dyDescent="0.25">
      <c r="A220" s="4" t="s">
        <v>64</v>
      </c>
      <c r="B220" t="s">
        <v>253</v>
      </c>
      <c r="C220" s="2" t="s">
        <v>317</v>
      </c>
      <c r="D220" s="2" t="s">
        <v>318</v>
      </c>
      <c r="E220" s="6">
        <v>-0.48465530646502336</v>
      </c>
      <c r="F220" s="6">
        <v>7</v>
      </c>
      <c r="G220" s="6">
        <v>1.6982181107461701E-3</v>
      </c>
    </row>
    <row r="221" spans="1:7" x14ac:dyDescent="0.25">
      <c r="A221" s="4" t="s">
        <v>65</v>
      </c>
      <c r="B221" t="s">
        <v>253</v>
      </c>
      <c r="C221" s="2" t="s">
        <v>317</v>
      </c>
      <c r="D221" s="2" t="s">
        <v>318</v>
      </c>
      <c r="E221" s="6">
        <v>-0.60659519800943906</v>
      </c>
      <c r="F221" s="6">
        <v>11</v>
      </c>
      <c r="G221" s="6">
        <v>4.5295465808133799E-6</v>
      </c>
    </row>
    <row r="222" spans="1:7" x14ac:dyDescent="0.25">
      <c r="A222" s="4" t="s">
        <v>96</v>
      </c>
      <c r="B222" t="s">
        <v>253</v>
      </c>
      <c r="C222" s="2" t="s">
        <v>317</v>
      </c>
      <c r="D222" s="2" t="s">
        <v>318</v>
      </c>
      <c r="E222" s="6">
        <v>3.138925644683619E-2</v>
      </c>
      <c r="F222" s="6">
        <v>4</v>
      </c>
      <c r="G222" s="6">
        <v>0.73541081040800804</v>
      </c>
    </row>
    <row r="223" spans="1:7" x14ac:dyDescent="0.25">
      <c r="A223" s="4" t="s">
        <v>97</v>
      </c>
      <c r="B223" t="s">
        <v>253</v>
      </c>
      <c r="C223" s="2" t="s">
        <v>317</v>
      </c>
      <c r="D223" s="2" t="s">
        <v>318</v>
      </c>
      <c r="E223" s="6">
        <v>-1.6049840686805754</v>
      </c>
      <c r="F223" s="6">
        <v>6</v>
      </c>
      <c r="G223" s="6">
        <v>1.37004179174094E-6</v>
      </c>
    </row>
    <row r="224" spans="1:7" x14ac:dyDescent="0.25">
      <c r="A224" s="3" t="s">
        <v>95</v>
      </c>
      <c r="B224" t="s">
        <v>254</v>
      </c>
      <c r="C224" s="2" t="s">
        <v>319</v>
      </c>
      <c r="D224" s="2" t="s">
        <v>320</v>
      </c>
      <c r="E224" s="6">
        <v>-0.27391288859026597</v>
      </c>
      <c r="F224" s="6">
        <v>3</v>
      </c>
      <c r="G224" s="6">
        <v>5.8981120847889999E-2</v>
      </c>
    </row>
    <row r="225" spans="1:7" x14ac:dyDescent="0.25">
      <c r="A225" s="7" t="s">
        <v>98</v>
      </c>
      <c r="B225" t="s">
        <v>254</v>
      </c>
      <c r="C225" s="2" t="s">
        <v>319</v>
      </c>
      <c r="D225" s="2" t="s">
        <v>320</v>
      </c>
      <c r="E225" s="6">
        <v>-0.83979081945594325</v>
      </c>
      <c r="F225" s="6">
        <v>4</v>
      </c>
      <c r="G225" s="6">
        <v>2.56280959693916E-6</v>
      </c>
    </row>
    <row r="226" spans="1:7" x14ac:dyDescent="0.25">
      <c r="A226" s="7" t="s">
        <v>31</v>
      </c>
      <c r="B226" t="s">
        <v>254</v>
      </c>
      <c r="C226" s="2" t="s">
        <v>319</v>
      </c>
      <c r="D226" s="2" t="s">
        <v>320</v>
      </c>
      <c r="E226" s="6">
        <v>4.5701649294058999</v>
      </c>
      <c r="F226" s="6">
        <v>24</v>
      </c>
      <c r="G226" s="6">
        <v>3.0879092241166501E-7</v>
      </c>
    </row>
    <row r="227" spans="1:7" x14ac:dyDescent="0.25">
      <c r="A227" s="7" t="s">
        <v>92</v>
      </c>
      <c r="B227" t="s">
        <v>254</v>
      </c>
      <c r="C227" s="2" t="s">
        <v>319</v>
      </c>
      <c r="D227" s="2" t="s">
        <v>320</v>
      </c>
      <c r="E227" s="6">
        <v>3.0439811900993878</v>
      </c>
      <c r="F227" s="6">
        <v>23</v>
      </c>
      <c r="G227" s="6">
        <v>1.7855745543114701E-7</v>
      </c>
    </row>
    <row r="228" spans="1:7" x14ac:dyDescent="0.25">
      <c r="A228" s="7" t="s">
        <v>93</v>
      </c>
      <c r="B228" t="s">
        <v>254</v>
      </c>
      <c r="C228" s="2" t="s">
        <v>319</v>
      </c>
      <c r="D228" s="2" t="s">
        <v>320</v>
      </c>
      <c r="E228" s="6">
        <v>3.2531420757520908</v>
      </c>
      <c r="F228" s="6">
        <v>13</v>
      </c>
      <c r="G228" s="6">
        <v>2.05831236860949E-7</v>
      </c>
    </row>
    <row r="229" spans="1:7" x14ac:dyDescent="0.25">
      <c r="A229" s="3" t="s">
        <v>94</v>
      </c>
      <c r="B229" t="s">
        <v>254</v>
      </c>
      <c r="C229" s="2" t="s">
        <v>319</v>
      </c>
      <c r="D229" s="2" t="s">
        <v>320</v>
      </c>
      <c r="E229" s="6">
        <v>3.8791589056843816</v>
      </c>
      <c r="F229" s="6">
        <v>7</v>
      </c>
      <c r="G229" s="6">
        <v>4.0762184496602198E-7</v>
      </c>
    </row>
    <row r="230" spans="1:7" x14ac:dyDescent="0.25">
      <c r="A230" s="6" t="s">
        <v>218</v>
      </c>
      <c r="B230" t="s">
        <v>254</v>
      </c>
      <c r="C230" s="2" t="s">
        <v>319</v>
      </c>
      <c r="D230" s="2" t="s">
        <v>320</v>
      </c>
      <c r="E230" s="6">
        <v>3.591112976670904</v>
      </c>
      <c r="F230" s="6">
        <v>6</v>
      </c>
      <c r="G230" s="6">
        <v>1.7513627459846099E-7</v>
      </c>
    </row>
    <row r="231" spans="1:7" x14ac:dyDescent="0.25">
      <c r="A231" s="3" t="s">
        <v>73</v>
      </c>
      <c r="B231" t="s">
        <v>254</v>
      </c>
      <c r="C231" s="2" t="s">
        <v>319</v>
      </c>
      <c r="D231" s="2" t="s">
        <v>320</v>
      </c>
      <c r="E231" s="6">
        <v>1.9606287844543984</v>
      </c>
      <c r="F231" s="6">
        <v>16</v>
      </c>
      <c r="G231" s="6">
        <v>6.1693820650725401E-7</v>
      </c>
    </row>
    <row r="232" spans="1:7" x14ac:dyDescent="0.25">
      <c r="A232" s="4" t="s">
        <v>67</v>
      </c>
      <c r="B232" t="s">
        <v>219</v>
      </c>
      <c r="C232" s="7"/>
      <c r="D232" s="7"/>
      <c r="E232" s="6">
        <v>0.21368798089108412</v>
      </c>
      <c r="F232" s="6">
        <v>8</v>
      </c>
      <c r="G232" s="6">
        <v>1.4197293873980301E-3</v>
      </c>
    </row>
    <row r="233" spans="1:7" x14ac:dyDescent="0.25">
      <c r="A233" s="4" t="s">
        <v>219</v>
      </c>
      <c r="B233" t="s">
        <v>219</v>
      </c>
      <c r="C233" s="2"/>
      <c r="D233" s="2"/>
      <c r="E233" s="6">
        <v>0.42464460270699722</v>
      </c>
      <c r="F233" s="6">
        <v>3</v>
      </c>
      <c r="G233" s="6">
        <v>9.52271846603449E-3</v>
      </c>
    </row>
    <row r="234" spans="1:7" x14ac:dyDescent="0.25">
      <c r="A234" s="4" t="s">
        <v>220</v>
      </c>
      <c r="B234" t="s">
        <v>255</v>
      </c>
      <c r="C234" s="2" t="s">
        <v>321</v>
      </c>
      <c r="D234" s="2" t="s">
        <v>322</v>
      </c>
      <c r="E234" s="6">
        <v>-1.9474350753402958</v>
      </c>
      <c r="F234" s="6">
        <v>34</v>
      </c>
      <c r="G234" s="6">
        <v>1.0791755481987001E-2</v>
      </c>
    </row>
    <row r="235" spans="1:7" x14ac:dyDescent="0.25">
      <c r="A235" s="4" t="s">
        <v>120</v>
      </c>
      <c r="B235" t="s">
        <v>256</v>
      </c>
      <c r="C235" s="2" t="s">
        <v>321</v>
      </c>
      <c r="D235" s="2" t="s">
        <v>323</v>
      </c>
      <c r="E235" s="6">
        <v>0.24447768543779869</v>
      </c>
      <c r="F235" s="6">
        <v>6</v>
      </c>
      <c r="G235" s="6">
        <v>5.64326446403563E-2</v>
      </c>
    </row>
    <row r="236" spans="1:7" x14ac:dyDescent="0.25">
      <c r="A236" s="4" t="s">
        <v>221</v>
      </c>
      <c r="B236" t="s">
        <v>256</v>
      </c>
      <c r="C236" s="2" t="s">
        <v>321</v>
      </c>
      <c r="D236" s="2" t="s">
        <v>323</v>
      </c>
      <c r="E236" s="6">
        <v>-0.39703024315240204</v>
      </c>
      <c r="F236" s="6">
        <v>4</v>
      </c>
      <c r="G236" s="6">
        <v>2.6345140822625099E-3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gprecise Regulons</vt:lpstr>
    </vt:vector>
  </TitlesOfParts>
  <Company>Universiteit Lei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zinger, S.</dc:creator>
  <cp:lastModifiedBy>Brenzinger, S.</cp:lastModifiedBy>
  <dcterms:created xsi:type="dcterms:W3CDTF">2018-08-31T13:34:46Z</dcterms:created>
  <dcterms:modified xsi:type="dcterms:W3CDTF">2018-09-14T14:26:34Z</dcterms:modified>
</cp:coreProperties>
</file>